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2416"/>
  <workbookPr showInkAnnotation="0" autoCompressPictures="0"/>
  <bookViews>
    <workbookView xWindow="0" yWindow="0" windowWidth="25600" windowHeight="15540" tabRatio="500"/>
  </bookViews>
  <sheets>
    <sheet name="Hoja1" sheetId="1" r:id="rId1"/>
  </sheets>
  <definedNames>
    <definedName name="_xlnm.Print_Area" localSheetId="0">Hoja1!$A$1:$P$350</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I348" i="1" l="1"/>
  <c r="I347" i="1"/>
  <c r="I346" i="1"/>
  <c r="I345" i="1"/>
  <c r="I344" i="1"/>
  <c r="I340" i="1"/>
  <c r="I339" i="1"/>
  <c r="I338" i="1"/>
  <c r="I337" i="1"/>
  <c r="I336" i="1"/>
  <c r="I332" i="1"/>
  <c r="I331" i="1"/>
  <c r="I330" i="1"/>
  <c r="I329" i="1"/>
  <c r="I328" i="1"/>
  <c r="I324" i="1"/>
  <c r="I323" i="1"/>
  <c r="I322" i="1"/>
  <c r="I321" i="1"/>
  <c r="I320" i="1"/>
  <c r="I316" i="1"/>
  <c r="I315" i="1"/>
  <c r="I314" i="1"/>
  <c r="I313" i="1"/>
  <c r="I312" i="1"/>
  <c r="I308" i="1"/>
  <c r="I307" i="1"/>
  <c r="I306" i="1"/>
  <c r="I305" i="1"/>
  <c r="I304" i="1"/>
  <c r="I300" i="1"/>
  <c r="I299" i="1"/>
  <c r="I298" i="1"/>
  <c r="I297" i="1"/>
  <c r="I296" i="1"/>
  <c r="I292" i="1"/>
  <c r="I291" i="1"/>
  <c r="I290" i="1"/>
  <c r="I289" i="1"/>
  <c r="I288" i="1"/>
  <c r="I284" i="1"/>
  <c r="I283" i="1"/>
  <c r="I282" i="1"/>
  <c r="I281" i="1"/>
  <c r="I280" i="1"/>
  <c r="I275" i="1"/>
  <c r="I274" i="1"/>
  <c r="I273" i="1"/>
  <c r="I272" i="1"/>
  <c r="I271" i="1"/>
  <c r="I267" i="1"/>
  <c r="I266" i="1"/>
  <c r="I265" i="1"/>
  <c r="I264" i="1"/>
  <c r="I263" i="1"/>
  <c r="I251" i="1"/>
  <c r="I250" i="1"/>
  <c r="I249" i="1"/>
  <c r="I248" i="1"/>
  <c r="I247" i="1"/>
  <c r="I259" i="1"/>
  <c r="I258" i="1"/>
  <c r="I257" i="1"/>
  <c r="I256" i="1"/>
  <c r="I255" i="1"/>
  <c r="I243" i="1"/>
  <c r="I242" i="1"/>
  <c r="I241" i="1"/>
  <c r="I240" i="1"/>
  <c r="I239" i="1"/>
  <c r="I235" i="1"/>
  <c r="I234" i="1"/>
  <c r="I233" i="1"/>
  <c r="I232" i="1"/>
  <c r="I231" i="1"/>
  <c r="I227" i="1"/>
  <c r="I226" i="1"/>
  <c r="I225" i="1"/>
  <c r="I224" i="1"/>
  <c r="I223" i="1"/>
  <c r="I219" i="1"/>
  <c r="I218" i="1"/>
  <c r="I217" i="1"/>
  <c r="I216" i="1"/>
  <c r="I215" i="1"/>
  <c r="I211" i="1"/>
  <c r="I210" i="1"/>
  <c r="I209" i="1"/>
  <c r="I208" i="1"/>
  <c r="I207" i="1"/>
  <c r="I203" i="1"/>
  <c r="I202" i="1"/>
  <c r="I201" i="1"/>
  <c r="I200" i="1"/>
  <c r="I199" i="1"/>
  <c r="I195" i="1"/>
  <c r="I194" i="1"/>
  <c r="I193" i="1"/>
  <c r="I192" i="1"/>
  <c r="I191" i="1"/>
  <c r="I187" i="1"/>
  <c r="I186" i="1"/>
  <c r="I185" i="1"/>
  <c r="I184" i="1"/>
  <c r="I183" i="1"/>
  <c r="I179" i="1"/>
  <c r="I178" i="1"/>
  <c r="I177" i="1"/>
  <c r="I176" i="1"/>
  <c r="I175" i="1"/>
  <c r="I171" i="1"/>
  <c r="I170" i="1"/>
  <c r="I169" i="1"/>
  <c r="I168" i="1"/>
  <c r="I167" i="1"/>
  <c r="I163" i="1"/>
  <c r="I162" i="1"/>
  <c r="I161" i="1"/>
  <c r="I160" i="1"/>
  <c r="I159" i="1"/>
  <c r="I155" i="1"/>
  <c r="I154" i="1"/>
  <c r="I153" i="1"/>
  <c r="I152" i="1"/>
  <c r="I151" i="1"/>
  <c r="I147" i="1"/>
  <c r="I146" i="1"/>
  <c r="I145" i="1"/>
  <c r="I144" i="1"/>
  <c r="I143" i="1"/>
  <c r="P136" i="1"/>
  <c r="P135" i="1"/>
  <c r="P134" i="1"/>
  <c r="P133" i="1"/>
  <c r="P129" i="1"/>
  <c r="P128" i="1"/>
  <c r="P127" i="1"/>
  <c r="P126" i="1"/>
  <c r="P125" i="1"/>
  <c r="P121" i="1"/>
  <c r="P120" i="1"/>
  <c r="P119" i="1"/>
  <c r="P118" i="1"/>
  <c r="P117" i="1"/>
  <c r="P113" i="1"/>
  <c r="P112" i="1"/>
  <c r="P111" i="1"/>
  <c r="P110" i="1"/>
  <c r="P109" i="1"/>
  <c r="P105" i="1"/>
  <c r="P104" i="1"/>
  <c r="P103" i="1"/>
  <c r="P102" i="1"/>
  <c r="P101" i="1"/>
  <c r="P96" i="1"/>
  <c r="P95" i="1"/>
  <c r="P94" i="1"/>
  <c r="P93" i="1"/>
  <c r="P92" i="1"/>
  <c r="P88" i="1"/>
  <c r="P87" i="1"/>
  <c r="P86" i="1"/>
  <c r="P85" i="1"/>
  <c r="P84" i="1"/>
  <c r="P80" i="1"/>
  <c r="P79" i="1"/>
  <c r="P78" i="1"/>
  <c r="P77" i="1"/>
  <c r="P76" i="1"/>
  <c r="P72" i="1"/>
  <c r="P71" i="1"/>
  <c r="P70" i="1"/>
  <c r="P69" i="1"/>
  <c r="P68" i="1"/>
  <c r="P64" i="1"/>
  <c r="P63" i="1"/>
  <c r="P62" i="1"/>
  <c r="P61" i="1"/>
  <c r="P60" i="1"/>
  <c r="P56" i="1"/>
  <c r="P55" i="1"/>
  <c r="P54" i="1"/>
  <c r="P53" i="1"/>
  <c r="P52" i="1"/>
  <c r="P48" i="1"/>
  <c r="P47" i="1"/>
  <c r="P46" i="1"/>
  <c r="P45" i="1"/>
  <c r="P44" i="1"/>
  <c r="P40" i="1"/>
  <c r="P39" i="1"/>
  <c r="P38" i="1"/>
  <c r="P37" i="1"/>
  <c r="P36" i="1"/>
  <c r="P32" i="1"/>
  <c r="P31" i="1"/>
  <c r="P30" i="1"/>
  <c r="P29" i="1"/>
  <c r="P28" i="1"/>
  <c r="P24" i="1"/>
  <c r="P23" i="1"/>
  <c r="P22" i="1"/>
  <c r="P21" i="1"/>
  <c r="P20" i="1"/>
  <c r="P16" i="1"/>
  <c r="P15" i="1"/>
  <c r="P14" i="1"/>
  <c r="P13" i="1"/>
  <c r="P12" i="1"/>
  <c r="P8" i="1"/>
  <c r="P7" i="1"/>
  <c r="P6" i="1"/>
  <c r="P5" i="1"/>
  <c r="P4" i="1"/>
</calcChain>
</file>

<file path=xl/sharedStrings.xml><?xml version="1.0" encoding="utf-8"?>
<sst xmlns="http://schemas.openxmlformats.org/spreadsheetml/2006/main" count="1091" uniqueCount="162">
  <si>
    <t>AgD13</t>
  </si>
  <si>
    <t>AgT4</t>
  </si>
  <si>
    <t>AgT8</t>
  </si>
  <si>
    <t>CAT004</t>
  </si>
  <si>
    <t>CT003</t>
  </si>
  <si>
    <t>CT004</t>
  </si>
  <si>
    <t>CTT001</t>
  </si>
  <si>
    <t>GA003</t>
  </si>
  <si>
    <t>GT002</t>
  </si>
  <si>
    <t>GT003</t>
  </si>
  <si>
    <t>GT006</t>
  </si>
  <si>
    <t>Average ± SD</t>
  </si>
  <si>
    <t>USA-Texas (UT)</t>
  </si>
  <si>
    <t>N=14</t>
  </si>
  <si>
    <t>Ho</t>
  </si>
  <si>
    <t>He</t>
  </si>
  <si>
    <t>Null presence (P &lt; 0.05)</t>
  </si>
  <si>
    <t>No</t>
  </si>
  <si>
    <t>Yes</t>
  </si>
  <si>
    <t>Null allele frequence</t>
  </si>
  <si>
    <t>USA-Florida (UF)</t>
  </si>
  <si>
    <t>N=21</t>
  </si>
  <si>
    <t>Mexico-Yucatan (MY)</t>
  </si>
  <si>
    <t>N=24</t>
  </si>
  <si>
    <t>Honduras (HO)</t>
  </si>
  <si>
    <t>N=13</t>
  </si>
  <si>
    <t>N=30</t>
  </si>
  <si>
    <t>N=7</t>
  </si>
  <si>
    <t>N=16</t>
  </si>
  <si>
    <t>N=18</t>
  </si>
  <si>
    <t>N=19</t>
  </si>
  <si>
    <t>N=2</t>
  </si>
  <si>
    <t>N=3</t>
  </si>
  <si>
    <t>N=29</t>
  </si>
  <si>
    <t>N=8</t>
  </si>
  <si>
    <t>Avicennia germinans</t>
  </si>
  <si>
    <t>CA001</t>
  </si>
  <si>
    <t>CA002</t>
  </si>
  <si>
    <t>Locus</t>
  </si>
  <si>
    <t>Rhizophora mangle</t>
  </si>
  <si>
    <t>Locus name</t>
  </si>
  <si>
    <t>Lat: 28.25</t>
  </si>
  <si>
    <t>Long: -97.17</t>
  </si>
  <si>
    <t>Lat: 28.08</t>
  </si>
  <si>
    <t>Long: -82.75</t>
  </si>
  <si>
    <t>Descriptive statistics</t>
  </si>
  <si>
    <t>Lat: 21.31</t>
  </si>
  <si>
    <t>Long: -89.36</t>
  </si>
  <si>
    <t>Lat: 15.96</t>
  </si>
  <si>
    <t>Long: -83.29</t>
  </si>
  <si>
    <t>Panama-Bocas del Toro (PB)</t>
  </si>
  <si>
    <t>Panama-Galeta (PG)</t>
  </si>
  <si>
    <t>Colombia-Cispata (CC)</t>
  </si>
  <si>
    <t>Puerto Rico (PR)</t>
  </si>
  <si>
    <t>Guadeloupe (GU)</t>
  </si>
  <si>
    <t>Trinidad (TR)</t>
  </si>
  <si>
    <t>French Guiana (FG)</t>
  </si>
  <si>
    <t>Cameroon (CA)</t>
  </si>
  <si>
    <t>Costa Rica - Tivives (CR)</t>
  </si>
  <si>
    <t>Panama - Montijo Gulf (PM)</t>
  </si>
  <si>
    <t>Panama - Juan Diaz (PJ)</t>
  </si>
  <si>
    <t>Panama-San Miguel Gulf (PS)</t>
  </si>
  <si>
    <t>Colombia-Tumaco (CT)</t>
  </si>
  <si>
    <t>-</t>
  </si>
  <si>
    <t>Lat: 8.94</t>
  </si>
  <si>
    <t>Long: -81.81</t>
  </si>
  <si>
    <t>Lat: 9.40</t>
  </si>
  <si>
    <t>Long: -79.87</t>
  </si>
  <si>
    <t>Lat: 9.42</t>
  </si>
  <si>
    <t>Long: -75.82</t>
  </si>
  <si>
    <t>Lat: 18.41</t>
  </si>
  <si>
    <t>Long: -65.78</t>
  </si>
  <si>
    <t>Lat: 16.20</t>
  </si>
  <si>
    <t>Long: -61.47</t>
  </si>
  <si>
    <t>RM7</t>
  </si>
  <si>
    <t>RM11</t>
  </si>
  <si>
    <t>RM19</t>
  </si>
  <si>
    <t>RM21</t>
  </si>
  <si>
    <t>RM36</t>
  </si>
  <si>
    <t>RM46</t>
  </si>
  <si>
    <t>N = 11</t>
  </si>
  <si>
    <t>N = 13</t>
  </si>
  <si>
    <t>N = 20</t>
  </si>
  <si>
    <t>N = 16</t>
  </si>
  <si>
    <t>N = 12</t>
  </si>
  <si>
    <t>N = 30</t>
  </si>
  <si>
    <t>N= 4</t>
  </si>
  <si>
    <t>N = 28</t>
  </si>
  <si>
    <t>N = 4</t>
  </si>
  <si>
    <t>N = 25</t>
  </si>
  <si>
    <t>N = 15</t>
  </si>
  <si>
    <t>N = 3</t>
  </si>
  <si>
    <t>N = 2</t>
  </si>
  <si>
    <t>N = 18</t>
  </si>
  <si>
    <t>N = 5</t>
  </si>
  <si>
    <t>N = 38</t>
  </si>
  <si>
    <t>Lat: 10.38</t>
  </si>
  <si>
    <t>Long: -61.02</t>
  </si>
  <si>
    <t>Lat: 5.15</t>
  </si>
  <si>
    <t>Long: -52.63</t>
  </si>
  <si>
    <t>Lat: 4.01</t>
  </si>
  <si>
    <t>Lat: 9.87</t>
  </si>
  <si>
    <t>Long: -84.70</t>
  </si>
  <si>
    <t>Lat: 7.88</t>
  </si>
  <si>
    <t>Long: -81.07</t>
  </si>
  <si>
    <t>Lat: 9.02</t>
  </si>
  <si>
    <t>Long: -79.44</t>
  </si>
  <si>
    <t>Lat: 8.47</t>
  </si>
  <si>
    <t>Long: -78.32</t>
  </si>
  <si>
    <t>Lat: 1.91</t>
  </si>
  <si>
    <t>Long: -78.75</t>
  </si>
  <si>
    <t>Mexico-Veracruz (MV)</t>
  </si>
  <si>
    <t>Belize (BE)</t>
  </si>
  <si>
    <t>Nicaragua (NI)</t>
  </si>
  <si>
    <t>Dominican Republic (DR)</t>
  </si>
  <si>
    <t>Trinidad  (TR)</t>
  </si>
  <si>
    <t>Venezuela-SanJuan (VJ)</t>
  </si>
  <si>
    <t>Venezuela-Maracaibo (VM)</t>
  </si>
  <si>
    <t>Atlantic Ocean localities</t>
  </si>
  <si>
    <t>Pacific Ocean localities</t>
  </si>
  <si>
    <t>Mexico-Potosi lagoon (MG)</t>
  </si>
  <si>
    <t>Nicaragua (NP)</t>
  </si>
  <si>
    <t>Costa Rica-Tivives (CR)</t>
  </si>
  <si>
    <t>Costa Rica-Damas Island (CD)</t>
  </si>
  <si>
    <t>Panama-Coiba (PC)</t>
  </si>
  <si>
    <t>Panama-Montijo (PM)</t>
  </si>
  <si>
    <t>Panama-Las Perlas Archipelago (PP)</t>
  </si>
  <si>
    <t>Lat: 18.82</t>
  </si>
  <si>
    <t>Long: -95.85</t>
  </si>
  <si>
    <t>Lat: 16.88</t>
  </si>
  <si>
    <t>Long: -88.09</t>
  </si>
  <si>
    <t>Lat: 11.88</t>
  </si>
  <si>
    <t>Long: -83.74</t>
  </si>
  <si>
    <t>Long: -79.88</t>
  </si>
  <si>
    <t>Lat: 18.66</t>
  </si>
  <si>
    <t>Long: -68.38</t>
  </si>
  <si>
    <t>Lat: 18.21</t>
  </si>
  <si>
    <t>Lang: -65.78</t>
  </si>
  <si>
    <t>Long: -61.45</t>
  </si>
  <si>
    <t>Lat: 10.40</t>
  </si>
  <si>
    <t>Long: -61.03</t>
  </si>
  <si>
    <t>Lat: 11.00</t>
  </si>
  <si>
    <t>Long: -71.63</t>
  </si>
  <si>
    <t>Lat: 10.11</t>
  </si>
  <si>
    <t>Long: -62.62</t>
  </si>
  <si>
    <t>Long: 9.66</t>
  </si>
  <si>
    <t>Lat: 17.53</t>
  </si>
  <si>
    <t>Long: -101.42</t>
  </si>
  <si>
    <t>Lat: 12.52</t>
  </si>
  <si>
    <t>Long: -87.20</t>
  </si>
  <si>
    <t>Lat: 9.46</t>
  </si>
  <si>
    <t>Long: -84.20</t>
  </si>
  <si>
    <t>Lat: 7.63</t>
  </si>
  <si>
    <t>Long: -81.76</t>
  </si>
  <si>
    <t>Lat: 7.95</t>
  </si>
  <si>
    <t>Long: -81.04</t>
  </si>
  <si>
    <t>Lat: 8.52</t>
  </si>
  <si>
    <t>Long: -79.04</t>
  </si>
  <si>
    <t>Number of alleles per locus</t>
  </si>
  <si>
    <t>Number of private alleles per locus</t>
  </si>
  <si>
    <r>
      <t xml:space="preserve">Apendix S1.  Summary of genetic diversity measurements observed across 17 and 26 sites of </t>
    </r>
    <r>
      <rPr>
        <b/>
        <i/>
        <sz val="12"/>
        <rFont val="Times New Roman"/>
      </rPr>
      <t>Avicennia germinans</t>
    </r>
    <r>
      <rPr>
        <b/>
        <sz val="12"/>
        <rFont val="Times New Roman"/>
      </rPr>
      <t xml:space="preserve"> (13 loci) and </t>
    </r>
    <r>
      <rPr>
        <b/>
        <i/>
        <sz val="12"/>
        <rFont val="Times New Roman"/>
      </rPr>
      <t>Rhizophora mangle</t>
    </r>
    <r>
      <rPr>
        <b/>
        <sz val="12"/>
        <rFont val="Times New Roman"/>
      </rPr>
      <t xml:space="preserve"> (six loci).  
Sites are separated by Atlantic and Pacific Ocean basin. Shown are the number of individuals per locality (N), the geographic coordinates in decimal, the number of alleles per locus, the total number of private alleles per locus, observed heterozygosity (H</t>
    </r>
    <r>
      <rPr>
        <b/>
        <vertAlign val="subscript"/>
        <sz val="12"/>
        <rFont val="Times New Roman"/>
      </rPr>
      <t>o</t>
    </r>
    <r>
      <rPr>
        <b/>
        <sz val="12"/>
        <rFont val="Times New Roman"/>
      </rPr>
      <t>), expected heterozygosity (H</t>
    </r>
    <r>
      <rPr>
        <b/>
        <vertAlign val="subscript"/>
        <sz val="12"/>
        <rFont val="Times New Roman"/>
      </rPr>
      <t>e</t>
    </r>
    <r>
      <rPr>
        <b/>
        <sz val="12"/>
        <rFont val="Times New Roman"/>
      </rPr>
      <t>) and the fixation index (F</t>
    </r>
    <r>
      <rPr>
        <b/>
        <vertAlign val="subscript"/>
        <sz val="12"/>
        <rFont val="Times New Roman"/>
      </rPr>
      <t>IS</t>
    </r>
    <r>
      <rPr>
        <b/>
        <sz val="12"/>
        <rFont val="Times New Roman"/>
      </rPr>
      <t>). Also is indicated the significance of null alleles presence  (P&lt;0.05) and the frequency of null alleles following the Brockfield method 1.  Significant deviations (P &lt; 0.05) between the observed and expected levels of heterozygosity and of F</t>
    </r>
    <r>
      <rPr>
        <b/>
        <vertAlign val="subscript"/>
        <sz val="12"/>
        <rFont val="Times New Roman"/>
      </rPr>
      <t>IS</t>
    </r>
    <r>
      <rPr>
        <b/>
        <sz val="12"/>
        <rFont val="Times New Roman"/>
      </rPr>
      <t xml:space="preserve"> from cero are in bold.  P-values were corrected for multiple comparisons using standard Bonferoni correction.  The parenthesis next to each sampling locality name indicates its acronyms. 
</t>
    </r>
  </si>
  <si>
    <r>
      <t>F</t>
    </r>
    <r>
      <rPr>
        <b/>
        <i/>
        <vertAlign val="subscript"/>
        <sz val="12"/>
        <rFont val="Times New Roman"/>
      </rPr>
      <t>I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2" x14ac:knownFonts="1">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b/>
      <sz val="12"/>
      <name val="Times New Roman"/>
    </font>
    <font>
      <b/>
      <i/>
      <sz val="12"/>
      <name val="Times New Roman"/>
    </font>
    <font>
      <b/>
      <vertAlign val="subscript"/>
      <sz val="12"/>
      <name val="Times New Roman"/>
    </font>
    <font>
      <sz val="12"/>
      <name val="Times New Roman"/>
    </font>
    <font>
      <b/>
      <u/>
      <sz val="12"/>
      <name val="Times New Roman"/>
    </font>
    <font>
      <b/>
      <i/>
      <vertAlign val="subscript"/>
      <sz val="12"/>
      <name val="Times New Roman"/>
    </font>
    <font>
      <sz val="12"/>
      <color theme="1"/>
      <name val="Times New Roman"/>
    </font>
    <font>
      <b/>
      <sz val="12"/>
      <color theme="1"/>
      <name val="Times New Roman"/>
    </font>
  </fonts>
  <fills count="2">
    <fill>
      <patternFill patternType="none"/>
    </fill>
    <fill>
      <patternFill patternType="gray125"/>
    </fill>
  </fills>
  <borders count="9">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3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43">
    <xf numFmtId="0" fontId="0" fillId="0" borderId="0" xfId="0"/>
    <xf numFmtId="0" fontId="5" fillId="0" borderId="1" xfId="0" applyFont="1" applyFill="1" applyBorder="1"/>
    <xf numFmtId="0" fontId="4" fillId="0" borderId="2" xfId="0" applyFont="1" applyFill="1" applyBorder="1"/>
    <xf numFmtId="0" fontId="7" fillId="0" borderId="2" xfId="0" applyFont="1" applyFill="1" applyBorder="1"/>
    <xf numFmtId="0" fontId="7" fillId="0" borderId="3" xfId="0" applyFont="1" applyFill="1" applyBorder="1"/>
    <xf numFmtId="0" fontId="8" fillId="0" borderId="4" xfId="0" applyFont="1" applyFill="1" applyBorder="1"/>
    <xf numFmtId="0" fontId="7" fillId="0" borderId="0" xfId="0" applyFont="1" applyFill="1" applyBorder="1"/>
    <xf numFmtId="0" fontId="4" fillId="0" borderId="0" xfId="0" applyFont="1" applyFill="1" applyBorder="1" applyAlignment="1">
      <alignment horizontal="center"/>
    </xf>
    <xf numFmtId="0" fontId="4" fillId="0" borderId="5" xfId="0" applyFont="1" applyFill="1" applyBorder="1" applyAlignment="1">
      <alignment horizontal="center"/>
    </xf>
    <xf numFmtId="0" fontId="4" fillId="0" borderId="4" xfId="0" applyFont="1" applyFill="1" applyBorder="1"/>
    <xf numFmtId="0" fontId="4" fillId="0" borderId="0" xfId="0" applyFont="1" applyFill="1" applyBorder="1"/>
    <xf numFmtId="0" fontId="7" fillId="0" borderId="0" xfId="0" applyFont="1" applyFill="1" applyBorder="1" applyAlignment="1">
      <alignment horizontal="center"/>
    </xf>
    <xf numFmtId="2" fontId="7" fillId="0" borderId="5" xfId="0" applyNumberFormat="1" applyFont="1" applyFill="1" applyBorder="1" applyAlignment="1">
      <alignment horizontal="center"/>
    </xf>
    <xf numFmtId="164" fontId="7" fillId="0" borderId="0" xfId="0" applyNumberFormat="1" applyFont="1" applyFill="1" applyBorder="1" applyAlignment="1">
      <alignment horizontal="center"/>
    </xf>
    <xf numFmtId="0" fontId="5" fillId="0" borderId="0" xfId="0" applyFont="1" applyFill="1" applyBorder="1"/>
    <xf numFmtId="164" fontId="4" fillId="0" borderId="0" xfId="0" applyNumberFormat="1" applyFont="1" applyFill="1" applyBorder="1" applyAlignment="1">
      <alignment horizontal="center"/>
    </xf>
    <xf numFmtId="2" fontId="4" fillId="0" borderId="5" xfId="0" applyNumberFormat="1" applyFont="1" applyFill="1" applyBorder="1" applyAlignment="1">
      <alignment horizontal="center"/>
    </xf>
    <xf numFmtId="164" fontId="7" fillId="0" borderId="0" xfId="0" quotePrefix="1" applyNumberFormat="1" applyFont="1" applyFill="1" applyBorder="1" applyAlignment="1">
      <alignment horizontal="center"/>
    </xf>
    <xf numFmtId="0" fontId="4" fillId="0" borderId="6" xfId="0" applyFont="1" applyFill="1" applyBorder="1"/>
    <xf numFmtId="0" fontId="4" fillId="0" borderId="7" xfId="0" applyFont="1" applyFill="1" applyBorder="1"/>
    <xf numFmtId="164" fontId="7" fillId="0" borderId="7" xfId="0" applyNumberFormat="1" applyFont="1" applyFill="1" applyBorder="1" applyAlignment="1">
      <alignment horizontal="center"/>
    </xf>
    <xf numFmtId="0" fontId="7" fillId="0" borderId="7" xfId="0" applyFont="1" applyFill="1" applyBorder="1" applyAlignment="1">
      <alignment horizontal="center"/>
    </xf>
    <xf numFmtId="2" fontId="7" fillId="0" borderId="8" xfId="0" applyNumberFormat="1" applyFont="1" applyFill="1" applyBorder="1" applyAlignment="1">
      <alignment horizontal="center"/>
    </xf>
    <xf numFmtId="0" fontId="4" fillId="0" borderId="0" xfId="0" applyFont="1" applyFill="1"/>
    <xf numFmtId="0" fontId="7" fillId="0" borderId="0" xfId="0" applyFont="1" applyFill="1"/>
    <xf numFmtId="0" fontId="8" fillId="0" borderId="4" xfId="0" applyFont="1" applyBorder="1"/>
    <xf numFmtId="0" fontId="4" fillId="0" borderId="0" xfId="0" applyFont="1" applyBorder="1" applyAlignment="1">
      <alignment horizontal="center"/>
    </xf>
    <xf numFmtId="0" fontId="4" fillId="0" borderId="5" xfId="0" applyFont="1" applyBorder="1"/>
    <xf numFmtId="0" fontId="4" fillId="0" borderId="4" xfId="0" applyFont="1" applyBorder="1"/>
    <xf numFmtId="0" fontId="10" fillId="0" borderId="0" xfId="0" applyFont="1" applyFill="1" applyBorder="1" applyAlignment="1">
      <alignment horizontal="center"/>
    </xf>
    <xf numFmtId="0" fontId="10" fillId="0" borderId="5" xfId="0" applyFont="1" applyFill="1" applyBorder="1" applyAlignment="1">
      <alignment horizontal="center"/>
    </xf>
    <xf numFmtId="164" fontId="10" fillId="0" borderId="0" xfId="0" applyNumberFormat="1" applyFont="1" applyFill="1" applyBorder="1" applyAlignment="1">
      <alignment horizontal="center"/>
    </xf>
    <xf numFmtId="164" fontId="11" fillId="0" borderId="0" xfId="0" applyNumberFormat="1" applyFont="1" applyFill="1" applyBorder="1" applyAlignment="1">
      <alignment horizontal="center"/>
    </xf>
    <xf numFmtId="0" fontId="5" fillId="0" borderId="0" xfId="0" applyFont="1" applyBorder="1"/>
    <xf numFmtId="0" fontId="10" fillId="0" borderId="5" xfId="0" applyFont="1" applyFill="1" applyBorder="1"/>
    <xf numFmtId="0" fontId="4" fillId="0" borderId="6" xfId="0" applyFont="1" applyBorder="1"/>
    <xf numFmtId="164" fontId="11" fillId="0" borderId="7" xfId="0" applyNumberFormat="1" applyFont="1" applyFill="1" applyBorder="1" applyAlignment="1">
      <alignment horizontal="center"/>
    </xf>
    <xf numFmtId="164" fontId="10" fillId="0" borderId="7" xfId="0" applyNumberFormat="1" applyFont="1" applyFill="1" applyBorder="1" applyAlignment="1">
      <alignment horizontal="center"/>
    </xf>
    <xf numFmtId="0" fontId="10" fillId="0" borderId="8" xfId="0" applyFont="1" applyFill="1" applyBorder="1"/>
    <xf numFmtId="0" fontId="4" fillId="0" borderId="7" xfId="0" applyFont="1" applyFill="1" applyBorder="1" applyAlignment="1">
      <alignment horizontal="left" wrapText="1"/>
    </xf>
    <xf numFmtId="0" fontId="7" fillId="0" borderId="0" xfId="0" applyFont="1" applyFill="1" applyAlignment="1">
      <alignment horizontal="center"/>
    </xf>
    <xf numFmtId="164" fontId="7" fillId="0" borderId="0" xfId="0" applyNumberFormat="1" applyFont="1" applyFill="1" applyAlignment="1">
      <alignment horizontal="center"/>
    </xf>
    <xf numFmtId="164" fontId="4" fillId="0" borderId="0" xfId="0" applyNumberFormat="1" applyFont="1" applyFill="1" applyAlignment="1">
      <alignment horizontal="center"/>
    </xf>
  </cellXfs>
  <cellStyles count="31">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R350"/>
  <sheetViews>
    <sheetView tabSelected="1" zoomScale="75" zoomScaleNormal="75" zoomScalePageLayoutView="75" workbookViewId="0">
      <selection sqref="A1:XFD1048576"/>
    </sheetView>
  </sheetViews>
  <sheetFormatPr baseColWidth="10" defaultColWidth="15.5" defaultRowHeight="15" x14ac:dyDescent="0"/>
  <cols>
    <col min="1" max="1" width="34" style="23" customWidth="1"/>
    <col min="2" max="2" width="33.5" style="24" customWidth="1"/>
    <col min="3" max="16" width="12.83203125" style="24" customWidth="1"/>
    <col min="17" max="16384" width="15.5" style="24"/>
  </cols>
  <sheetData>
    <row r="1" spans="1:18" ht="89" customHeight="1" thickBot="1">
      <c r="A1" s="39" t="s">
        <v>160</v>
      </c>
      <c r="B1" s="39"/>
      <c r="C1" s="39"/>
      <c r="D1" s="39"/>
      <c r="E1" s="39"/>
      <c r="F1" s="39"/>
      <c r="G1" s="39"/>
      <c r="H1" s="39"/>
      <c r="I1" s="39"/>
      <c r="J1" s="39"/>
      <c r="K1" s="39"/>
      <c r="L1" s="39"/>
      <c r="M1" s="39"/>
      <c r="N1" s="39"/>
      <c r="O1" s="39"/>
      <c r="P1" s="39"/>
    </row>
    <row r="2" spans="1:18">
      <c r="A2" s="1" t="s">
        <v>35</v>
      </c>
      <c r="B2" s="2" t="s">
        <v>45</v>
      </c>
      <c r="C2" s="2" t="s">
        <v>40</v>
      </c>
      <c r="D2" s="3"/>
      <c r="E2" s="3"/>
      <c r="F2" s="3"/>
      <c r="G2" s="3"/>
      <c r="H2" s="3"/>
      <c r="I2" s="3"/>
      <c r="J2" s="3"/>
      <c r="K2" s="3"/>
      <c r="L2" s="3"/>
      <c r="M2" s="3"/>
      <c r="N2" s="3"/>
      <c r="O2" s="3"/>
      <c r="P2" s="4"/>
    </row>
    <row r="3" spans="1:18">
      <c r="A3" s="5" t="s">
        <v>118</v>
      </c>
      <c r="B3" s="6"/>
      <c r="C3" s="7" t="s">
        <v>0</v>
      </c>
      <c r="D3" s="7" t="s">
        <v>1</v>
      </c>
      <c r="E3" s="7" t="s">
        <v>2</v>
      </c>
      <c r="F3" s="7" t="s">
        <v>36</v>
      </c>
      <c r="G3" s="7" t="s">
        <v>37</v>
      </c>
      <c r="H3" s="7" t="s">
        <v>3</v>
      </c>
      <c r="I3" s="7" t="s">
        <v>4</v>
      </c>
      <c r="J3" s="7" t="s">
        <v>5</v>
      </c>
      <c r="K3" s="7" t="s">
        <v>6</v>
      </c>
      <c r="L3" s="7" t="s">
        <v>7</v>
      </c>
      <c r="M3" s="7" t="s">
        <v>8</v>
      </c>
      <c r="N3" s="7" t="s">
        <v>9</v>
      </c>
      <c r="O3" s="7" t="s">
        <v>10</v>
      </c>
      <c r="P3" s="8" t="s">
        <v>11</v>
      </c>
      <c r="Q3" s="40"/>
      <c r="R3" s="41"/>
    </row>
    <row r="4" spans="1:18">
      <c r="A4" s="9" t="s">
        <v>12</v>
      </c>
      <c r="B4" s="10" t="s">
        <v>158</v>
      </c>
      <c r="C4" s="11">
        <v>4</v>
      </c>
      <c r="D4" s="11">
        <v>2</v>
      </c>
      <c r="E4" s="11">
        <v>2</v>
      </c>
      <c r="F4" s="11">
        <v>7</v>
      </c>
      <c r="G4" s="11">
        <v>4</v>
      </c>
      <c r="H4" s="11">
        <v>4</v>
      </c>
      <c r="I4" s="11">
        <v>6</v>
      </c>
      <c r="J4" s="11">
        <v>8</v>
      </c>
      <c r="K4" s="11">
        <v>2</v>
      </c>
      <c r="L4" s="11">
        <v>8</v>
      </c>
      <c r="M4" s="11" t="s">
        <v>63</v>
      </c>
      <c r="N4" s="11">
        <v>6</v>
      </c>
      <c r="O4" s="11">
        <v>7</v>
      </c>
      <c r="P4" s="12" t="str">
        <f>CONCATENATE(ROUNDUP(AVERAGE(C4:O4),3)," ","±"," ",ROUNDUP(STDEV(C4:O4),3))</f>
        <v>5 ± 2.297</v>
      </c>
      <c r="Q4" s="40"/>
      <c r="R4" s="41"/>
    </row>
    <row r="5" spans="1:18">
      <c r="A5" s="9" t="s">
        <v>13</v>
      </c>
      <c r="B5" s="10" t="s">
        <v>159</v>
      </c>
      <c r="C5" s="11">
        <v>1</v>
      </c>
      <c r="D5" s="11">
        <v>0</v>
      </c>
      <c r="E5" s="11">
        <v>0</v>
      </c>
      <c r="F5" s="11">
        <v>1</v>
      </c>
      <c r="G5" s="11">
        <v>0</v>
      </c>
      <c r="H5" s="11">
        <v>1</v>
      </c>
      <c r="I5" s="11">
        <v>2</v>
      </c>
      <c r="J5" s="11">
        <v>4</v>
      </c>
      <c r="K5" s="11">
        <v>0</v>
      </c>
      <c r="L5" s="11">
        <v>2</v>
      </c>
      <c r="M5" s="11" t="s">
        <v>63</v>
      </c>
      <c r="N5" s="11">
        <v>1</v>
      </c>
      <c r="O5" s="11">
        <v>1</v>
      </c>
      <c r="P5" s="12" t="str">
        <f t="shared" ref="P5:P68" si="0">CONCATENATE(ROUNDUP(AVERAGE(C5:O5),3)," ","±"," ",ROUNDUP(STDEV(C5:O5),3))</f>
        <v>1.084 ± 1.165</v>
      </c>
      <c r="Q5" s="40"/>
      <c r="R5" s="41"/>
    </row>
    <row r="6" spans="1:18">
      <c r="A6" s="9" t="s">
        <v>43</v>
      </c>
      <c r="B6" s="10" t="s">
        <v>14</v>
      </c>
      <c r="C6" s="13">
        <v>0.66666668653488159</v>
      </c>
      <c r="D6" s="13">
        <v>0.3333333432674408</v>
      </c>
      <c r="E6" s="13">
        <v>0.23076923191547394</v>
      </c>
      <c r="F6" s="13">
        <v>0.81818181276321411</v>
      </c>
      <c r="G6" s="13">
        <v>0.3571428656578064</v>
      </c>
      <c r="H6" s="13">
        <v>0.2142857164144516</v>
      </c>
      <c r="I6" s="13">
        <v>0.5</v>
      </c>
      <c r="J6" s="13">
        <v>0.71428573131561279</v>
      </c>
      <c r="K6" s="13">
        <v>0.4285714328289032</v>
      </c>
      <c r="L6" s="13">
        <v>0.61538463830947876</v>
      </c>
      <c r="M6" s="11" t="s">
        <v>63</v>
      </c>
      <c r="N6" s="13">
        <v>0.38461539149284363</v>
      </c>
      <c r="O6" s="13">
        <v>0.8571428656578064</v>
      </c>
      <c r="P6" s="12" t="str">
        <f t="shared" si="0"/>
        <v>0.511 ± 0.221</v>
      </c>
      <c r="Q6" s="40"/>
      <c r="R6" s="41"/>
    </row>
    <row r="7" spans="1:18">
      <c r="A7" s="9" t="s">
        <v>42</v>
      </c>
      <c r="B7" s="10" t="s">
        <v>15</v>
      </c>
      <c r="C7" s="13">
        <v>0.69444441795349121</v>
      </c>
      <c r="D7" s="13">
        <v>0.5</v>
      </c>
      <c r="E7" s="13">
        <v>0.20414209365844727</v>
      </c>
      <c r="F7" s="13">
        <v>0.76446282863616943</v>
      </c>
      <c r="G7" s="13">
        <v>0.67091834545135498</v>
      </c>
      <c r="H7" s="13">
        <v>0.31377542018890381</v>
      </c>
      <c r="I7" s="13">
        <v>0.51020407676696777</v>
      </c>
      <c r="J7" s="13">
        <v>0.59183675050735474</v>
      </c>
      <c r="K7" s="13">
        <v>0.33673477172851562</v>
      </c>
      <c r="L7" s="13">
        <v>0.55029582977294922</v>
      </c>
      <c r="M7" s="11" t="s">
        <v>63</v>
      </c>
      <c r="N7" s="13">
        <v>0.39644968509674072</v>
      </c>
      <c r="O7" s="13">
        <v>0.71938776969909668</v>
      </c>
      <c r="P7" s="12" t="str">
        <f t="shared" si="0"/>
        <v>0.522 ± 0.179</v>
      </c>
      <c r="Q7" s="40"/>
      <c r="R7" s="41"/>
    </row>
    <row r="8" spans="1:18" ht="17">
      <c r="A8" s="9"/>
      <c r="B8" s="14" t="s">
        <v>161</v>
      </c>
      <c r="C8" s="13">
        <v>3.9999935775995255E-2</v>
      </c>
      <c r="D8" s="13">
        <v>0.33333331346511841</v>
      </c>
      <c r="E8" s="15">
        <v>-0.13043433427810669</v>
      </c>
      <c r="F8" s="13">
        <v>-7.0270240306854248E-2</v>
      </c>
      <c r="G8" s="15">
        <v>0.46768057346343994</v>
      </c>
      <c r="H8" s="13">
        <v>0.31707295775413513</v>
      </c>
      <c r="I8" s="13">
        <v>1.9999990239739418E-2</v>
      </c>
      <c r="J8" s="13">
        <v>-0.20689654350280762</v>
      </c>
      <c r="K8" s="15">
        <v>-0.27272698283195496</v>
      </c>
      <c r="L8" s="13">
        <v>-0.11827966570854187</v>
      </c>
      <c r="M8" s="11" t="s">
        <v>63</v>
      </c>
      <c r="N8" s="13">
        <v>2.9850682243704796E-2</v>
      </c>
      <c r="O8" s="13">
        <v>-0.19148935377597809</v>
      </c>
      <c r="P8" s="12" t="str">
        <f t="shared" si="0"/>
        <v>0.019 ± 0.238</v>
      </c>
      <c r="Q8" s="40"/>
      <c r="R8" s="41"/>
    </row>
    <row r="9" spans="1:18">
      <c r="A9" s="9"/>
      <c r="B9" s="10" t="s">
        <v>16</v>
      </c>
      <c r="C9" s="11" t="s">
        <v>17</v>
      </c>
      <c r="D9" s="11" t="s">
        <v>17</v>
      </c>
      <c r="E9" s="11" t="s">
        <v>17</v>
      </c>
      <c r="F9" s="11" t="s">
        <v>17</v>
      </c>
      <c r="G9" s="7" t="s">
        <v>18</v>
      </c>
      <c r="H9" s="11" t="s">
        <v>17</v>
      </c>
      <c r="I9" s="11" t="s">
        <v>17</v>
      </c>
      <c r="J9" s="11" t="s">
        <v>17</v>
      </c>
      <c r="K9" s="11" t="s">
        <v>17</v>
      </c>
      <c r="L9" s="11" t="s">
        <v>17</v>
      </c>
      <c r="M9" s="11" t="s">
        <v>63</v>
      </c>
      <c r="N9" s="11" t="s">
        <v>17</v>
      </c>
      <c r="O9" s="11" t="s">
        <v>17</v>
      </c>
      <c r="P9" s="12"/>
      <c r="Q9" s="40"/>
      <c r="R9" s="41"/>
    </row>
    <row r="10" spans="1:18">
      <c r="A10" s="9"/>
      <c r="B10" s="10" t="s">
        <v>19</v>
      </c>
      <c r="C10" s="13">
        <v>0.72370000000000001</v>
      </c>
      <c r="D10" s="13">
        <v>0.36680000000000001</v>
      </c>
      <c r="E10" s="13">
        <v>0.22650000000000001</v>
      </c>
      <c r="F10" s="13">
        <v>0.31130000000000002</v>
      </c>
      <c r="G10" s="15">
        <v>0.18779999999999999</v>
      </c>
      <c r="H10" s="13">
        <v>7.5700000000000003E-2</v>
      </c>
      <c r="I10" s="13">
        <v>6.7999999999999996E-3</v>
      </c>
      <c r="J10" s="13">
        <v>0</v>
      </c>
      <c r="K10" s="13">
        <v>0</v>
      </c>
      <c r="L10" s="13">
        <v>0.16450000000000001</v>
      </c>
      <c r="M10" s="11" t="s">
        <v>63</v>
      </c>
      <c r="N10" s="13">
        <v>0.2155</v>
      </c>
      <c r="O10" s="13">
        <v>0</v>
      </c>
      <c r="P10" s="12"/>
      <c r="Q10" s="40"/>
      <c r="R10" s="41"/>
    </row>
    <row r="11" spans="1:18">
      <c r="A11" s="9"/>
      <c r="B11" s="6"/>
      <c r="C11" s="11"/>
      <c r="D11" s="11"/>
      <c r="E11" s="11"/>
      <c r="F11" s="11"/>
      <c r="G11" s="11"/>
      <c r="H11" s="11"/>
      <c r="I11" s="11"/>
      <c r="J11" s="11"/>
      <c r="K11" s="11"/>
      <c r="L11" s="11"/>
      <c r="M11" s="11"/>
      <c r="N11" s="11"/>
      <c r="O11" s="11"/>
      <c r="P11" s="12"/>
      <c r="Q11" s="40"/>
      <c r="R11" s="41"/>
    </row>
    <row r="12" spans="1:18">
      <c r="A12" s="9" t="s">
        <v>20</v>
      </c>
      <c r="B12" s="10" t="s">
        <v>158</v>
      </c>
      <c r="C12" s="11">
        <v>2</v>
      </c>
      <c r="D12" s="11">
        <v>1</v>
      </c>
      <c r="E12" s="11">
        <v>2</v>
      </c>
      <c r="F12" s="11" t="s">
        <v>63</v>
      </c>
      <c r="G12" s="11">
        <v>6</v>
      </c>
      <c r="H12" s="11">
        <v>2</v>
      </c>
      <c r="I12" s="11">
        <v>6</v>
      </c>
      <c r="J12" s="11">
        <v>2</v>
      </c>
      <c r="K12" s="11">
        <v>4</v>
      </c>
      <c r="L12" s="11">
        <v>5</v>
      </c>
      <c r="M12" s="11">
        <v>9</v>
      </c>
      <c r="N12" s="11">
        <v>3</v>
      </c>
      <c r="O12" s="11">
        <v>3</v>
      </c>
      <c r="P12" s="12" t="str">
        <f>CONCATENATE(ROUNDUP(AVERAGE(C12:O12),3)," ","±"," ",ROUNDUP(STDEV(C12:O12),3))</f>
        <v>3.75 ± 2.341</v>
      </c>
      <c r="Q12" s="11"/>
      <c r="R12" s="41"/>
    </row>
    <row r="13" spans="1:18">
      <c r="A13" s="9" t="s">
        <v>21</v>
      </c>
      <c r="B13" s="10" t="s">
        <v>159</v>
      </c>
      <c r="C13" s="11">
        <v>0</v>
      </c>
      <c r="D13" s="11">
        <v>0</v>
      </c>
      <c r="E13" s="11">
        <v>0</v>
      </c>
      <c r="F13" s="11" t="s">
        <v>63</v>
      </c>
      <c r="G13" s="11">
        <v>0</v>
      </c>
      <c r="H13" s="11">
        <v>0</v>
      </c>
      <c r="I13" s="11">
        <v>1</v>
      </c>
      <c r="J13" s="11">
        <v>0</v>
      </c>
      <c r="K13" s="11">
        <v>0</v>
      </c>
      <c r="L13" s="11">
        <v>0</v>
      </c>
      <c r="M13" s="11">
        <v>1</v>
      </c>
      <c r="N13" s="11">
        <v>0</v>
      </c>
      <c r="O13" s="11">
        <v>1</v>
      </c>
      <c r="P13" s="12" t="str">
        <f>CONCATENATE(ROUNDUP(AVERAGE(C13:O13),3)," ","±"," ",ROUNDUP(STDEV(C13:O13),3))</f>
        <v>0.25 ± 0.453</v>
      </c>
      <c r="Q13" s="11"/>
      <c r="R13" s="42"/>
    </row>
    <row r="14" spans="1:18">
      <c r="A14" s="9" t="s">
        <v>41</v>
      </c>
      <c r="B14" s="10" t="s">
        <v>14</v>
      </c>
      <c r="C14" s="13">
        <v>0.1111111119389534</v>
      </c>
      <c r="D14" s="13">
        <v>0</v>
      </c>
      <c r="E14" s="13">
        <v>0.58333331346511841</v>
      </c>
      <c r="F14" s="11" t="s">
        <v>63</v>
      </c>
      <c r="G14" s="13">
        <v>0.8095238208770752</v>
      </c>
      <c r="H14" s="13">
        <v>0</v>
      </c>
      <c r="I14" s="15">
        <v>0.52380955219268799</v>
      </c>
      <c r="J14" s="13">
        <v>0.52380955219268799</v>
      </c>
      <c r="K14" s="13">
        <v>0.42105263471603394</v>
      </c>
      <c r="L14" s="13">
        <v>0.40000000596046448</v>
      </c>
      <c r="M14" s="13">
        <v>0.61904764175415039</v>
      </c>
      <c r="N14" s="13">
        <v>9.5238097012042999E-2</v>
      </c>
      <c r="O14" s="13">
        <v>0.44999998807907104</v>
      </c>
      <c r="P14" s="16" t="str">
        <f>CONCATENATE(ROUNDUP(AVERAGE(C14:O14),3)," ","±"," ",ROUNDUP(STDEV(C14:O14),3))</f>
        <v>0.379 ± 0.266</v>
      </c>
      <c r="Q14" s="11"/>
      <c r="R14" s="41"/>
    </row>
    <row r="15" spans="1:18">
      <c r="A15" s="9" t="s">
        <v>44</v>
      </c>
      <c r="B15" s="10" t="s">
        <v>15</v>
      </c>
      <c r="C15" s="13">
        <v>0.10493826866149902</v>
      </c>
      <c r="D15" s="13">
        <v>0</v>
      </c>
      <c r="E15" s="13">
        <v>0.41319447755813599</v>
      </c>
      <c r="F15" s="11" t="s">
        <v>63</v>
      </c>
      <c r="G15" s="13">
        <v>0.73356008529663086</v>
      </c>
      <c r="H15" s="13">
        <v>0.18000006675720215</v>
      </c>
      <c r="I15" s="13">
        <v>0.70634919404983521</v>
      </c>
      <c r="J15" s="13">
        <v>0.45918369293212891</v>
      </c>
      <c r="K15" s="13">
        <v>0.55540168285369873</v>
      </c>
      <c r="L15" s="13">
        <v>0.66222220659255981</v>
      </c>
      <c r="M15" s="13">
        <v>0.72562360763549805</v>
      </c>
      <c r="N15" s="13">
        <v>9.1836690902709961E-2</v>
      </c>
      <c r="O15" s="13">
        <v>0.52625000476837158</v>
      </c>
      <c r="P15" s="12" t="str">
        <f>CONCATENATE(ROUNDUP(AVERAGE(C15:O15),3)," ","±"," ",ROUNDUP(STDEV(C15:O15),3))</f>
        <v>0.43 ± 0.271</v>
      </c>
      <c r="Q15" s="11"/>
      <c r="R15" s="41"/>
    </row>
    <row r="16" spans="1:18" ht="17">
      <c r="A16" s="9"/>
      <c r="B16" s="14" t="s">
        <v>161</v>
      </c>
      <c r="C16" s="15">
        <v>-5.8823566883802414E-2</v>
      </c>
      <c r="D16" s="13" t="s">
        <v>63</v>
      </c>
      <c r="E16" s="15">
        <v>-0.41176453232765198</v>
      </c>
      <c r="F16" s="11" t="s">
        <v>63</v>
      </c>
      <c r="G16" s="13">
        <v>-0.10355488955974579</v>
      </c>
      <c r="H16" s="15">
        <v>1</v>
      </c>
      <c r="I16" s="13">
        <v>0.25842690467834473</v>
      </c>
      <c r="J16" s="13">
        <v>-0.14074075222015381</v>
      </c>
      <c r="K16" s="13">
        <v>0.24189528822898865</v>
      </c>
      <c r="L16" s="15">
        <v>0.39597314596176147</v>
      </c>
      <c r="M16" s="13">
        <v>0.14687499403953552</v>
      </c>
      <c r="N16" s="15">
        <v>-3.7037551403045654E-2</v>
      </c>
      <c r="O16" s="13">
        <v>0.14489313960075378</v>
      </c>
      <c r="P16" s="12" t="str">
        <f>CONCATENATE(ROUNDUP(AVERAGE(C16:O16),3)," ","±"," ",ROUNDUP(STDEV(C16:O16),3))</f>
        <v>0.131 ± 0.367</v>
      </c>
      <c r="Q16" s="11"/>
      <c r="R16" s="41"/>
    </row>
    <row r="17" spans="1:18">
      <c r="A17" s="9"/>
      <c r="B17" s="10" t="s">
        <v>16</v>
      </c>
      <c r="C17" s="11" t="s">
        <v>17</v>
      </c>
      <c r="D17" s="11" t="s">
        <v>17</v>
      </c>
      <c r="E17" s="11" t="s">
        <v>17</v>
      </c>
      <c r="F17" s="11" t="s">
        <v>63</v>
      </c>
      <c r="G17" s="11" t="s">
        <v>17</v>
      </c>
      <c r="H17" s="7" t="s">
        <v>18</v>
      </c>
      <c r="I17" s="7" t="s">
        <v>18</v>
      </c>
      <c r="J17" s="11" t="s">
        <v>17</v>
      </c>
      <c r="K17" s="11" t="s">
        <v>17</v>
      </c>
      <c r="L17" s="7" t="s">
        <v>18</v>
      </c>
      <c r="M17" s="11" t="s">
        <v>17</v>
      </c>
      <c r="N17" s="11" t="s">
        <v>17</v>
      </c>
      <c r="O17" s="11" t="s">
        <v>17</v>
      </c>
      <c r="P17" s="12"/>
      <c r="Q17" s="11"/>
      <c r="R17" s="41"/>
    </row>
    <row r="18" spans="1:18">
      <c r="A18" s="9"/>
      <c r="B18" s="10" t="s">
        <v>19</v>
      </c>
      <c r="C18" s="13">
        <v>0.3584</v>
      </c>
      <c r="D18" s="13">
        <v>0</v>
      </c>
      <c r="E18" s="13">
        <v>0.56140000000000001</v>
      </c>
      <c r="F18" s="11" t="s">
        <v>63</v>
      </c>
      <c r="G18" s="13">
        <v>0</v>
      </c>
      <c r="H18" s="15">
        <v>0.75419999999999998</v>
      </c>
      <c r="I18" s="15">
        <v>0.107</v>
      </c>
      <c r="J18" s="13">
        <v>0</v>
      </c>
      <c r="K18" s="13">
        <v>0.28070000000000001</v>
      </c>
      <c r="L18" s="15">
        <v>0.5323</v>
      </c>
      <c r="M18" s="13">
        <v>6.1800000000000001E-2</v>
      </c>
      <c r="N18" s="13">
        <v>0</v>
      </c>
      <c r="O18" s="13">
        <v>0.1827</v>
      </c>
      <c r="P18" s="12"/>
      <c r="Q18" s="11"/>
      <c r="R18" s="41"/>
    </row>
    <row r="19" spans="1:18">
      <c r="A19" s="9"/>
      <c r="B19" s="10"/>
      <c r="C19" s="13"/>
      <c r="D19" s="13"/>
      <c r="E19" s="13"/>
      <c r="F19" s="13"/>
      <c r="G19" s="13"/>
      <c r="H19" s="13"/>
      <c r="I19" s="13"/>
      <c r="J19" s="13"/>
      <c r="K19" s="13"/>
      <c r="L19" s="13"/>
      <c r="M19" s="13"/>
      <c r="N19" s="13"/>
      <c r="O19" s="13"/>
      <c r="P19" s="12"/>
      <c r="Q19" s="11"/>
      <c r="R19" s="41"/>
    </row>
    <row r="20" spans="1:18">
      <c r="A20" s="9" t="s">
        <v>22</v>
      </c>
      <c r="B20" s="10" t="s">
        <v>158</v>
      </c>
      <c r="C20" s="11">
        <v>7</v>
      </c>
      <c r="D20" s="11">
        <v>3</v>
      </c>
      <c r="E20" s="11">
        <v>3</v>
      </c>
      <c r="F20" s="11">
        <v>8</v>
      </c>
      <c r="G20" s="11">
        <v>9</v>
      </c>
      <c r="H20" s="11">
        <v>3</v>
      </c>
      <c r="I20" s="11">
        <v>3</v>
      </c>
      <c r="J20" s="11">
        <v>5</v>
      </c>
      <c r="K20" s="11">
        <v>4</v>
      </c>
      <c r="L20" s="11">
        <v>5</v>
      </c>
      <c r="M20" s="11">
        <v>9</v>
      </c>
      <c r="N20" s="11">
        <v>6</v>
      </c>
      <c r="O20" s="11">
        <v>5</v>
      </c>
      <c r="P20" s="12" t="str">
        <f t="shared" si="0"/>
        <v>5.385 ± 2.257</v>
      </c>
      <c r="Q20" s="40"/>
      <c r="R20" s="41"/>
    </row>
    <row r="21" spans="1:18">
      <c r="A21" s="9" t="s">
        <v>23</v>
      </c>
      <c r="B21" s="10" t="s">
        <v>159</v>
      </c>
      <c r="C21" s="11">
        <v>1</v>
      </c>
      <c r="D21" s="11">
        <v>0</v>
      </c>
      <c r="E21" s="11">
        <v>1</v>
      </c>
      <c r="F21" s="11">
        <v>1</v>
      </c>
      <c r="G21" s="11">
        <v>0</v>
      </c>
      <c r="H21" s="11">
        <v>0</v>
      </c>
      <c r="I21" s="11">
        <v>0</v>
      </c>
      <c r="J21" s="11">
        <v>0</v>
      </c>
      <c r="K21" s="11">
        <v>0</v>
      </c>
      <c r="L21" s="11">
        <v>0</v>
      </c>
      <c r="M21" s="11">
        <v>4</v>
      </c>
      <c r="N21" s="11">
        <v>0</v>
      </c>
      <c r="O21" s="11">
        <v>1</v>
      </c>
      <c r="P21" s="12" t="str">
        <f t="shared" si="0"/>
        <v>0.616 ± 1.121</v>
      </c>
      <c r="Q21" s="40"/>
      <c r="R21" s="41"/>
    </row>
    <row r="22" spans="1:18">
      <c r="A22" s="9" t="s">
        <v>46</v>
      </c>
      <c r="B22" s="10" t="s">
        <v>14</v>
      </c>
      <c r="C22" s="15">
        <v>0.1666666716337204</v>
      </c>
      <c r="D22" s="13">
        <v>0.190476194024086</v>
      </c>
      <c r="E22" s="15">
        <v>4.76190485060215E-2</v>
      </c>
      <c r="F22" s="13">
        <v>0.375</v>
      </c>
      <c r="G22" s="13">
        <v>1</v>
      </c>
      <c r="H22" s="13">
        <v>0.45454546809196472</v>
      </c>
      <c r="I22" s="13">
        <v>0.3333333432674408</v>
      </c>
      <c r="J22" s="13">
        <v>0.2083333283662796</v>
      </c>
      <c r="K22" s="13">
        <v>0.26086956262588501</v>
      </c>
      <c r="L22" s="13">
        <v>0.25</v>
      </c>
      <c r="M22" s="13">
        <v>0.4761904776096344</v>
      </c>
      <c r="N22" s="13">
        <v>0.26666668057441711</v>
      </c>
      <c r="O22" s="13">
        <v>0.5</v>
      </c>
      <c r="P22" s="16" t="str">
        <f t="shared" si="0"/>
        <v>0.349 ± 0.236</v>
      </c>
      <c r="Q22" s="40"/>
      <c r="R22" s="41"/>
    </row>
    <row r="23" spans="1:18">
      <c r="A23" s="9" t="s">
        <v>47</v>
      </c>
      <c r="B23" s="10" t="s">
        <v>15</v>
      </c>
      <c r="C23" s="13">
        <v>0.78858023881912231</v>
      </c>
      <c r="D23" s="13">
        <v>0.25396823883056641</v>
      </c>
      <c r="E23" s="13">
        <v>0.28911566734313965</v>
      </c>
      <c r="F23" s="13">
        <v>0.51171875</v>
      </c>
      <c r="G23" s="13">
        <v>0.81336808204650879</v>
      </c>
      <c r="H23" s="13">
        <v>0.51962810754776001</v>
      </c>
      <c r="I23" s="13">
        <v>0.28819447755813599</v>
      </c>
      <c r="J23" s="13">
        <v>0.26388883590698242</v>
      </c>
      <c r="K23" s="13">
        <v>0.29962193965911865</v>
      </c>
      <c r="L23" s="13">
        <v>0.23003470897674561</v>
      </c>
      <c r="M23" s="13">
        <v>0.75056684017181396</v>
      </c>
      <c r="N23" s="13">
        <v>0.35111111402511597</v>
      </c>
      <c r="O23" s="13">
        <v>0.55381941795349121</v>
      </c>
      <c r="P23" s="12" t="str">
        <f t="shared" si="0"/>
        <v>0.455 ± 0.217</v>
      </c>
      <c r="Q23" s="40"/>
      <c r="R23" s="41"/>
    </row>
    <row r="24" spans="1:18" ht="17">
      <c r="A24" s="9"/>
      <c r="B24" s="14" t="s">
        <v>161</v>
      </c>
      <c r="C24" s="15">
        <v>0.78864967823028564</v>
      </c>
      <c r="D24" s="13">
        <v>0.24999994039535522</v>
      </c>
      <c r="E24" s="15">
        <v>0.83529412746429443</v>
      </c>
      <c r="F24" s="13">
        <v>0.2671755850315094</v>
      </c>
      <c r="G24" s="15">
        <v>-0.22945566475391388</v>
      </c>
      <c r="H24" s="13">
        <v>0.1252484917640686</v>
      </c>
      <c r="I24" s="15">
        <v>-0.15662640333175659</v>
      </c>
      <c r="J24" s="13">
        <v>0.21052618324756622</v>
      </c>
      <c r="K24" s="13">
        <v>0.12933757901191711</v>
      </c>
      <c r="L24" s="15">
        <v>-8.6792513728141785E-2</v>
      </c>
      <c r="M24" s="15">
        <v>0.36555886268615723</v>
      </c>
      <c r="N24" s="13">
        <v>0.24050629138946533</v>
      </c>
      <c r="O24" s="13">
        <v>9.7178637981414795E-2</v>
      </c>
      <c r="P24" s="16" t="str">
        <f t="shared" si="0"/>
        <v>0.219 ± 0.316</v>
      </c>
      <c r="Q24" s="40"/>
      <c r="R24" s="41"/>
    </row>
    <row r="25" spans="1:18">
      <c r="A25" s="9"/>
      <c r="B25" s="10" t="s">
        <v>16</v>
      </c>
      <c r="C25" s="7" t="s">
        <v>18</v>
      </c>
      <c r="D25" s="11" t="s">
        <v>17</v>
      </c>
      <c r="E25" s="7" t="s">
        <v>18</v>
      </c>
      <c r="F25" s="11" t="s">
        <v>17</v>
      </c>
      <c r="G25" s="11" t="s">
        <v>17</v>
      </c>
      <c r="H25" s="11" t="s">
        <v>17</v>
      </c>
      <c r="I25" s="11" t="s">
        <v>17</v>
      </c>
      <c r="J25" s="11" t="s">
        <v>17</v>
      </c>
      <c r="K25" s="11" t="s">
        <v>17</v>
      </c>
      <c r="L25" s="11" t="s">
        <v>17</v>
      </c>
      <c r="M25" s="7" t="s">
        <v>18</v>
      </c>
      <c r="N25" s="11" t="s">
        <v>17</v>
      </c>
      <c r="O25" s="11" t="s">
        <v>17</v>
      </c>
      <c r="P25" s="12"/>
      <c r="Q25" s="40"/>
      <c r="R25" s="41"/>
    </row>
    <row r="26" spans="1:18">
      <c r="A26" s="9"/>
      <c r="B26" s="10" t="s">
        <v>19</v>
      </c>
      <c r="C26" s="15">
        <v>0.60880000000000001</v>
      </c>
      <c r="D26" s="13">
        <v>0.3397</v>
      </c>
      <c r="E26" s="15">
        <v>0.41439999999999999</v>
      </c>
      <c r="F26" s="13">
        <v>0.55510000000000004</v>
      </c>
      <c r="G26" s="13">
        <v>0</v>
      </c>
      <c r="H26" s="13">
        <v>0.23880000000000001</v>
      </c>
      <c r="I26" s="13">
        <v>0</v>
      </c>
      <c r="J26" s="13">
        <v>4.3999999999999997E-2</v>
      </c>
      <c r="K26" s="13">
        <v>0.1832</v>
      </c>
      <c r="L26" s="13">
        <v>0</v>
      </c>
      <c r="M26" s="15">
        <v>0.35010000000000002</v>
      </c>
      <c r="N26" s="13">
        <v>0.59660000000000002</v>
      </c>
      <c r="O26" s="13">
        <v>3.4599999999999999E-2</v>
      </c>
      <c r="P26" s="12"/>
      <c r="Q26" s="40"/>
      <c r="R26" s="41"/>
    </row>
    <row r="27" spans="1:18">
      <c r="A27" s="9"/>
      <c r="B27" s="6"/>
      <c r="C27" s="11"/>
      <c r="D27" s="11"/>
      <c r="E27" s="11"/>
      <c r="F27" s="11"/>
      <c r="G27" s="11"/>
      <c r="H27" s="11"/>
      <c r="I27" s="11"/>
      <c r="J27" s="11"/>
      <c r="K27" s="11"/>
      <c r="L27" s="11"/>
      <c r="M27" s="11"/>
      <c r="N27" s="11"/>
      <c r="O27" s="11"/>
      <c r="P27" s="12"/>
      <c r="Q27" s="40"/>
      <c r="R27" s="41"/>
    </row>
    <row r="28" spans="1:18">
      <c r="A28" s="9" t="s">
        <v>24</v>
      </c>
      <c r="B28" s="10" t="s">
        <v>158</v>
      </c>
      <c r="C28" s="11">
        <v>5</v>
      </c>
      <c r="D28" s="11">
        <v>2</v>
      </c>
      <c r="E28" s="11" t="s">
        <v>63</v>
      </c>
      <c r="F28" s="11">
        <v>7</v>
      </c>
      <c r="G28" s="11">
        <v>3</v>
      </c>
      <c r="H28" s="11">
        <v>2</v>
      </c>
      <c r="I28" s="11">
        <v>8</v>
      </c>
      <c r="J28" s="11">
        <v>3</v>
      </c>
      <c r="K28" s="11">
        <v>3</v>
      </c>
      <c r="L28" s="11">
        <v>4</v>
      </c>
      <c r="M28" s="11">
        <v>1</v>
      </c>
      <c r="N28" s="11">
        <v>8</v>
      </c>
      <c r="O28" s="11">
        <v>3</v>
      </c>
      <c r="P28" s="12" t="str">
        <f t="shared" si="0"/>
        <v>4.084 ± 2.392</v>
      </c>
      <c r="Q28" s="11"/>
      <c r="R28" s="41"/>
    </row>
    <row r="29" spans="1:18">
      <c r="A29" s="9" t="s">
        <v>25</v>
      </c>
      <c r="B29" s="10" t="s">
        <v>159</v>
      </c>
      <c r="C29" s="11">
        <v>0</v>
      </c>
      <c r="D29" s="11">
        <v>0</v>
      </c>
      <c r="E29" s="11" t="s">
        <v>63</v>
      </c>
      <c r="F29" s="11">
        <v>2</v>
      </c>
      <c r="G29" s="11">
        <v>0</v>
      </c>
      <c r="H29" s="11">
        <v>0</v>
      </c>
      <c r="I29" s="11">
        <v>3</v>
      </c>
      <c r="J29" s="11">
        <v>0</v>
      </c>
      <c r="K29" s="11">
        <v>0</v>
      </c>
      <c r="L29" s="11">
        <v>0</v>
      </c>
      <c r="M29" s="11">
        <v>0</v>
      </c>
      <c r="N29" s="11">
        <v>2</v>
      </c>
      <c r="O29" s="11">
        <v>0</v>
      </c>
      <c r="P29" s="12" t="str">
        <f t="shared" si="0"/>
        <v>0.584 ± 1.084</v>
      </c>
      <c r="Q29" s="11"/>
      <c r="R29" s="41"/>
    </row>
    <row r="30" spans="1:18">
      <c r="A30" s="9" t="s">
        <v>48</v>
      </c>
      <c r="B30" s="10" t="s">
        <v>14</v>
      </c>
      <c r="C30" s="13">
        <v>0.60000002384185791</v>
      </c>
      <c r="D30" s="13">
        <v>0.4166666567325592</v>
      </c>
      <c r="E30" s="11" t="s">
        <v>63</v>
      </c>
      <c r="F30" s="13">
        <v>0.58333331346511841</v>
      </c>
      <c r="G30" s="13">
        <v>0.1666666716337204</v>
      </c>
      <c r="H30" s="13">
        <v>0.71428573131561279</v>
      </c>
      <c r="I30" s="13">
        <v>0.69230771064758301</v>
      </c>
      <c r="J30" s="13">
        <v>0.58333331346511841</v>
      </c>
      <c r="K30" s="13">
        <v>0.5</v>
      </c>
      <c r="L30" s="13">
        <v>0.53846156597137451</v>
      </c>
      <c r="M30" s="13">
        <v>0</v>
      </c>
      <c r="N30" s="13">
        <v>0.89999997615814209</v>
      </c>
      <c r="O30" s="13">
        <v>0.61538463830947876</v>
      </c>
      <c r="P30" s="12" t="str">
        <f t="shared" si="0"/>
        <v>0.526 ± 0.242</v>
      </c>
      <c r="Q30" s="11"/>
      <c r="R30" s="42"/>
    </row>
    <row r="31" spans="1:18">
      <c r="A31" s="9" t="s">
        <v>49</v>
      </c>
      <c r="B31" s="10" t="s">
        <v>15</v>
      </c>
      <c r="C31" s="13">
        <v>0.68999999761581421</v>
      </c>
      <c r="D31" s="13">
        <v>0.46875</v>
      </c>
      <c r="E31" s="11" t="s">
        <v>63</v>
      </c>
      <c r="F31" s="13">
        <v>0.78819441795349121</v>
      </c>
      <c r="G31" s="13">
        <v>0.15625</v>
      </c>
      <c r="H31" s="13">
        <v>0.5</v>
      </c>
      <c r="I31" s="13">
        <v>0.71597635746002197</v>
      </c>
      <c r="J31" s="13">
        <v>0.6111111044883728</v>
      </c>
      <c r="K31" s="13">
        <v>0.44791668653488159</v>
      </c>
      <c r="L31" s="13">
        <v>0.4378698468208313</v>
      </c>
      <c r="M31" s="13">
        <v>0</v>
      </c>
      <c r="N31" s="13">
        <v>0.81999999284744263</v>
      </c>
      <c r="O31" s="13">
        <v>0.46153843402862549</v>
      </c>
      <c r="P31" s="12" t="str">
        <f t="shared" si="0"/>
        <v>0.509 ± 0.245</v>
      </c>
      <c r="Q31" s="11"/>
      <c r="R31" s="41"/>
    </row>
    <row r="32" spans="1:18" ht="17">
      <c r="A32" s="9"/>
      <c r="B32" s="14" t="s">
        <v>161</v>
      </c>
      <c r="C32" s="13">
        <v>0.13043475151062012</v>
      </c>
      <c r="D32" s="13">
        <v>0.11111113429069519</v>
      </c>
      <c r="E32" s="11" t="s">
        <v>63</v>
      </c>
      <c r="F32" s="13">
        <v>0.25991189479827881</v>
      </c>
      <c r="G32" s="15">
        <v>-6.6666699945926666E-2</v>
      </c>
      <c r="H32" s="13">
        <v>-0.42857146263122559</v>
      </c>
      <c r="I32" s="13">
        <v>3.3057861030101776E-2</v>
      </c>
      <c r="J32" s="13">
        <v>4.5454569160938263E-2</v>
      </c>
      <c r="K32" s="13">
        <v>-0.11627902090549469</v>
      </c>
      <c r="L32" s="15">
        <v>-0.22972972691059113</v>
      </c>
      <c r="M32" s="13" t="s">
        <v>63</v>
      </c>
      <c r="N32" s="13">
        <v>-9.7560957074165344E-2</v>
      </c>
      <c r="O32" s="15">
        <v>-0.33333346247673035</v>
      </c>
      <c r="P32" s="12" t="str">
        <f t="shared" si="0"/>
        <v>-0.063 ± 0.208</v>
      </c>
      <c r="Q32" s="11"/>
      <c r="R32" s="41"/>
    </row>
    <row r="33" spans="1:18">
      <c r="A33" s="9"/>
      <c r="B33" s="10" t="s">
        <v>16</v>
      </c>
      <c r="C33" s="11" t="s">
        <v>17</v>
      </c>
      <c r="D33" s="11" t="s">
        <v>17</v>
      </c>
      <c r="E33" s="11" t="s">
        <v>63</v>
      </c>
      <c r="F33" s="11" t="s">
        <v>17</v>
      </c>
      <c r="G33" s="11" t="s">
        <v>17</v>
      </c>
      <c r="H33" s="11" t="s">
        <v>17</v>
      </c>
      <c r="I33" s="11" t="s">
        <v>17</v>
      </c>
      <c r="J33" s="11" t="s">
        <v>17</v>
      </c>
      <c r="K33" s="11" t="s">
        <v>17</v>
      </c>
      <c r="L33" s="11" t="s">
        <v>17</v>
      </c>
      <c r="M33" s="11" t="s">
        <v>17</v>
      </c>
      <c r="N33" s="11" t="s">
        <v>17</v>
      </c>
      <c r="O33" s="11" t="s">
        <v>17</v>
      </c>
      <c r="P33" s="12"/>
      <c r="Q33" s="11"/>
      <c r="R33" s="41"/>
    </row>
    <row r="34" spans="1:18">
      <c r="A34" s="9"/>
      <c r="B34" s="10" t="s">
        <v>19</v>
      </c>
      <c r="C34" s="13">
        <v>0.40589999999999998</v>
      </c>
      <c r="D34" s="13">
        <v>0.23080000000000001</v>
      </c>
      <c r="E34" s="11" t="s">
        <v>63</v>
      </c>
      <c r="F34" s="13">
        <v>0.24979999999999999</v>
      </c>
      <c r="G34" s="13">
        <v>0.24959999999999999</v>
      </c>
      <c r="H34" s="13">
        <v>0.56779999999999997</v>
      </c>
      <c r="I34" s="13">
        <v>1.38E-2</v>
      </c>
      <c r="J34" s="13">
        <v>0.19969999999999999</v>
      </c>
      <c r="K34" s="13">
        <v>0.19270000000000001</v>
      </c>
      <c r="L34" s="13">
        <v>0</v>
      </c>
      <c r="M34" s="13">
        <v>0.62019999999999997</v>
      </c>
      <c r="N34" s="13">
        <v>0.30059999999999998</v>
      </c>
      <c r="O34" s="13">
        <v>0</v>
      </c>
      <c r="P34" s="12"/>
      <c r="Q34" s="11"/>
      <c r="R34" s="41"/>
    </row>
    <row r="35" spans="1:18">
      <c r="A35" s="9"/>
      <c r="B35" s="10"/>
      <c r="C35" s="13"/>
      <c r="D35" s="13"/>
      <c r="E35" s="13"/>
      <c r="F35" s="13"/>
      <c r="G35" s="13"/>
      <c r="H35" s="13"/>
      <c r="I35" s="13"/>
      <c r="J35" s="13"/>
      <c r="K35" s="13"/>
      <c r="L35" s="13"/>
      <c r="M35" s="13"/>
      <c r="N35" s="13"/>
      <c r="O35" s="13"/>
      <c r="P35" s="12"/>
      <c r="Q35" s="11"/>
      <c r="R35" s="41"/>
    </row>
    <row r="36" spans="1:18">
      <c r="A36" s="9" t="s">
        <v>50</v>
      </c>
      <c r="B36" s="10" t="s">
        <v>158</v>
      </c>
      <c r="C36" s="11">
        <v>6</v>
      </c>
      <c r="D36" s="11">
        <v>2</v>
      </c>
      <c r="E36" s="11">
        <v>3</v>
      </c>
      <c r="F36" s="11">
        <v>6</v>
      </c>
      <c r="G36" s="11">
        <v>14</v>
      </c>
      <c r="H36" s="11">
        <v>3</v>
      </c>
      <c r="I36" s="11">
        <v>5</v>
      </c>
      <c r="J36" s="11">
        <v>5</v>
      </c>
      <c r="K36" s="11">
        <v>5</v>
      </c>
      <c r="L36" s="11">
        <v>7</v>
      </c>
      <c r="M36" s="11">
        <v>1</v>
      </c>
      <c r="N36" s="11">
        <v>6</v>
      </c>
      <c r="O36" s="11">
        <v>5</v>
      </c>
      <c r="P36" s="12" t="str">
        <f t="shared" si="0"/>
        <v>5.231 ± 3.167</v>
      </c>
      <c r="Q36" s="11"/>
      <c r="R36" s="41"/>
    </row>
    <row r="37" spans="1:18">
      <c r="A37" s="9" t="s">
        <v>26</v>
      </c>
      <c r="B37" s="10" t="s">
        <v>159</v>
      </c>
      <c r="C37" s="11">
        <v>2</v>
      </c>
      <c r="D37" s="11">
        <v>0</v>
      </c>
      <c r="E37" s="11">
        <v>3</v>
      </c>
      <c r="F37" s="11">
        <v>1</v>
      </c>
      <c r="G37" s="11">
        <v>10</v>
      </c>
      <c r="H37" s="11">
        <v>1</v>
      </c>
      <c r="I37" s="11">
        <v>1</v>
      </c>
      <c r="J37" s="11">
        <v>0</v>
      </c>
      <c r="K37" s="11">
        <v>0</v>
      </c>
      <c r="L37" s="11">
        <v>1</v>
      </c>
      <c r="M37" s="11">
        <v>1</v>
      </c>
      <c r="N37" s="11">
        <v>2</v>
      </c>
      <c r="O37" s="11">
        <v>0</v>
      </c>
      <c r="P37" s="12" t="str">
        <f t="shared" si="0"/>
        <v>1.693 ± 2.658</v>
      </c>
      <c r="Q37" s="11"/>
      <c r="R37" s="41"/>
    </row>
    <row r="38" spans="1:18">
      <c r="A38" s="9" t="s">
        <v>64</v>
      </c>
      <c r="B38" s="10" t="s">
        <v>14</v>
      </c>
      <c r="C38" s="15">
        <v>0.24137930572032928</v>
      </c>
      <c r="D38" s="13">
        <v>0.3333333432674408</v>
      </c>
      <c r="E38" s="13">
        <v>0.4583333432674408</v>
      </c>
      <c r="F38" s="13">
        <v>0.4482758641242981</v>
      </c>
      <c r="G38" s="15">
        <v>0.60000002384185791</v>
      </c>
      <c r="H38" s="15">
        <v>7.1428574621677399E-2</v>
      </c>
      <c r="I38" s="15">
        <v>0.46666666865348816</v>
      </c>
      <c r="J38" s="13">
        <v>0.37931033968925476</v>
      </c>
      <c r="K38" s="13">
        <v>0.5</v>
      </c>
      <c r="L38" s="13">
        <v>0.56666666269302368</v>
      </c>
      <c r="M38" s="13">
        <v>0</v>
      </c>
      <c r="N38" s="13">
        <v>0.13793103396892548</v>
      </c>
      <c r="O38" s="13">
        <v>0.56666666269302368</v>
      </c>
      <c r="P38" s="16" t="str">
        <f t="shared" si="0"/>
        <v>0.367 ± 0.198</v>
      </c>
      <c r="Q38" s="11"/>
      <c r="R38" s="41"/>
    </row>
    <row r="39" spans="1:18">
      <c r="A39" s="9" t="s">
        <v>65</v>
      </c>
      <c r="B39" s="10" t="s">
        <v>15</v>
      </c>
      <c r="C39" s="13">
        <v>0.50059455633163452</v>
      </c>
      <c r="D39" s="13">
        <v>0.44444441795349121</v>
      </c>
      <c r="E39" s="13">
        <v>0.49392366409301758</v>
      </c>
      <c r="F39" s="13">
        <v>0.40249711275100708</v>
      </c>
      <c r="G39" s="13">
        <v>0.81000000238418579</v>
      </c>
      <c r="H39" s="13">
        <v>0.19642853736877441</v>
      </c>
      <c r="I39" s="13">
        <v>0.70277774333953857</v>
      </c>
      <c r="J39" s="13">
        <v>0.33174794912338257</v>
      </c>
      <c r="K39" s="13">
        <v>0.59611105918884277</v>
      </c>
      <c r="L39" s="13">
        <v>0.68000000715255737</v>
      </c>
      <c r="M39" s="13">
        <v>0</v>
      </c>
      <c r="N39" s="13">
        <v>0.1938169002532959</v>
      </c>
      <c r="O39" s="13">
        <v>0.59833335876464844</v>
      </c>
      <c r="P39" s="12" t="str">
        <f t="shared" si="0"/>
        <v>0.458 ± 0.232</v>
      </c>
      <c r="Q39" s="11"/>
      <c r="R39" s="41"/>
    </row>
    <row r="40" spans="1:18" ht="17">
      <c r="A40" s="9"/>
      <c r="B40" s="14" t="s">
        <v>161</v>
      </c>
      <c r="C40" s="15">
        <v>0.5178147554397583</v>
      </c>
      <c r="D40" s="13">
        <v>0.24999992549419403</v>
      </c>
      <c r="E40" s="13">
        <v>7.2056315839290619E-2</v>
      </c>
      <c r="F40" s="13">
        <v>-0.1137368455529213</v>
      </c>
      <c r="G40" s="15">
        <v>0.25925922393798828</v>
      </c>
      <c r="H40" s="15">
        <v>0.63636356592178345</v>
      </c>
      <c r="I40" s="15">
        <v>0.33596834540367126</v>
      </c>
      <c r="J40" s="15">
        <v>-0.14336906373500824</v>
      </c>
      <c r="K40" s="13">
        <v>0.16123011708259583</v>
      </c>
      <c r="L40" s="13">
        <v>0.16666668653488159</v>
      </c>
      <c r="M40" s="13" t="s">
        <v>63</v>
      </c>
      <c r="N40" s="15">
        <v>0.28834360837936401</v>
      </c>
      <c r="O40" s="13">
        <v>5.2924837917089462E-2</v>
      </c>
      <c r="P40" s="16" t="str">
        <f t="shared" si="0"/>
        <v>0.207 ± 0.23</v>
      </c>
      <c r="Q40" s="11"/>
      <c r="R40" s="41"/>
    </row>
    <row r="41" spans="1:18">
      <c r="A41" s="9"/>
      <c r="B41" s="10" t="s">
        <v>16</v>
      </c>
      <c r="C41" s="7" t="s">
        <v>18</v>
      </c>
      <c r="D41" s="11" t="s">
        <v>17</v>
      </c>
      <c r="E41" s="11" t="s">
        <v>17</v>
      </c>
      <c r="F41" s="11" t="s">
        <v>17</v>
      </c>
      <c r="G41" s="11" t="s">
        <v>17</v>
      </c>
      <c r="H41" s="11" t="s">
        <v>17</v>
      </c>
      <c r="I41" s="11" t="s">
        <v>17</v>
      </c>
      <c r="J41" s="11" t="s">
        <v>17</v>
      </c>
      <c r="K41" s="11" t="s">
        <v>17</v>
      </c>
      <c r="L41" s="11" t="s">
        <v>17</v>
      </c>
      <c r="M41" s="17" t="s">
        <v>63</v>
      </c>
      <c r="N41" s="11" t="s">
        <v>17</v>
      </c>
      <c r="O41" s="11" t="s">
        <v>17</v>
      </c>
      <c r="P41" s="12"/>
      <c r="Q41" s="11"/>
      <c r="R41" s="41"/>
    </row>
    <row r="42" spans="1:18">
      <c r="A42" s="9"/>
      <c r="B42" s="10" t="s">
        <v>19</v>
      </c>
      <c r="C42" s="15">
        <v>0.29580000000000001</v>
      </c>
      <c r="D42" s="13">
        <v>0</v>
      </c>
      <c r="E42" s="13">
        <v>0.6018</v>
      </c>
      <c r="F42" s="13">
        <v>0</v>
      </c>
      <c r="G42" s="13">
        <v>6.9199999999999998E-2</v>
      </c>
      <c r="H42" s="13">
        <v>0.26900000000000002</v>
      </c>
      <c r="I42" s="13">
        <v>1.4500000000000001E-2</v>
      </c>
      <c r="J42" s="13">
        <v>0.1968</v>
      </c>
      <c r="K42" s="13">
        <v>9.5999999999999992E-3</v>
      </c>
      <c r="L42" s="13">
        <v>2.7000000000000001E-3</v>
      </c>
      <c r="M42" s="13" t="s">
        <v>63</v>
      </c>
      <c r="N42" s="13">
        <v>0</v>
      </c>
      <c r="O42" s="13">
        <v>0</v>
      </c>
      <c r="P42" s="12"/>
      <c r="Q42" s="11"/>
      <c r="R42" s="41"/>
    </row>
    <row r="43" spans="1:18">
      <c r="A43" s="9"/>
      <c r="B43" s="10"/>
      <c r="C43" s="13"/>
      <c r="D43" s="13"/>
      <c r="E43" s="13"/>
      <c r="F43" s="13"/>
      <c r="G43" s="13"/>
      <c r="H43" s="13"/>
      <c r="I43" s="13"/>
      <c r="J43" s="13"/>
      <c r="K43" s="13"/>
      <c r="L43" s="13"/>
      <c r="M43" s="13"/>
      <c r="N43" s="13"/>
      <c r="O43" s="13"/>
      <c r="P43" s="12"/>
      <c r="Q43" s="11"/>
      <c r="R43" s="41"/>
    </row>
    <row r="44" spans="1:18">
      <c r="A44" s="9" t="s">
        <v>51</v>
      </c>
      <c r="B44" s="10" t="s">
        <v>158</v>
      </c>
      <c r="C44" s="11">
        <v>8</v>
      </c>
      <c r="D44" s="11">
        <v>4</v>
      </c>
      <c r="E44" s="11" t="s">
        <v>63</v>
      </c>
      <c r="F44" s="11">
        <v>15</v>
      </c>
      <c r="G44" s="11">
        <v>8</v>
      </c>
      <c r="H44" s="11">
        <v>5</v>
      </c>
      <c r="I44" s="11">
        <v>8</v>
      </c>
      <c r="J44" s="11">
        <v>7</v>
      </c>
      <c r="K44" s="11">
        <v>5</v>
      </c>
      <c r="L44" s="11">
        <v>9</v>
      </c>
      <c r="M44" s="11">
        <v>1</v>
      </c>
      <c r="N44" s="11">
        <v>16</v>
      </c>
      <c r="O44" s="11">
        <v>9</v>
      </c>
      <c r="P44" s="12" t="str">
        <f t="shared" si="0"/>
        <v>7.917 ± 4.253</v>
      </c>
      <c r="Q44" s="11"/>
      <c r="R44" s="41"/>
    </row>
    <row r="45" spans="1:18">
      <c r="A45" s="9" t="s">
        <v>26</v>
      </c>
      <c r="B45" s="10" t="s">
        <v>159</v>
      </c>
      <c r="C45" s="11">
        <v>0</v>
      </c>
      <c r="D45" s="11">
        <v>0</v>
      </c>
      <c r="E45" s="11" t="s">
        <v>63</v>
      </c>
      <c r="F45" s="11">
        <v>4</v>
      </c>
      <c r="G45" s="11">
        <v>0</v>
      </c>
      <c r="H45" s="11">
        <v>1</v>
      </c>
      <c r="I45" s="11">
        <v>0</v>
      </c>
      <c r="J45" s="11">
        <v>2</v>
      </c>
      <c r="K45" s="11">
        <v>0</v>
      </c>
      <c r="L45" s="11">
        <v>1</v>
      </c>
      <c r="M45" s="11">
        <v>0</v>
      </c>
      <c r="N45" s="11">
        <v>3</v>
      </c>
      <c r="O45" s="11">
        <v>2</v>
      </c>
      <c r="P45" s="12" t="str">
        <f t="shared" si="0"/>
        <v>1.084 ± 1.379</v>
      </c>
      <c r="Q45" s="11"/>
      <c r="R45" s="41"/>
    </row>
    <row r="46" spans="1:18">
      <c r="A46" s="9" t="s">
        <v>66</v>
      </c>
      <c r="B46" s="10" t="s">
        <v>14</v>
      </c>
      <c r="C46" s="13">
        <v>0.85185188055038452</v>
      </c>
      <c r="D46" s="15">
        <v>0.23333333432674408</v>
      </c>
      <c r="E46" s="11" t="s">
        <v>63</v>
      </c>
      <c r="F46" s="13">
        <v>0.68965518474578857</v>
      </c>
      <c r="G46" s="15">
        <v>0.62962961196899414</v>
      </c>
      <c r="H46" s="15">
        <v>3.5714287310838699E-2</v>
      </c>
      <c r="I46" s="13">
        <v>0.69565218687057495</v>
      </c>
      <c r="J46" s="13">
        <v>0.72413790225982666</v>
      </c>
      <c r="K46" s="13">
        <v>0.93103450536727905</v>
      </c>
      <c r="L46" s="13">
        <v>0.83333331346511841</v>
      </c>
      <c r="M46" s="13">
        <v>0</v>
      </c>
      <c r="N46" s="13">
        <v>0.96551722288131714</v>
      </c>
      <c r="O46" s="13">
        <v>0.75</v>
      </c>
      <c r="P46" s="16" t="str">
        <f t="shared" si="0"/>
        <v>0.612 ± 0.335</v>
      </c>
      <c r="Q46" s="11"/>
      <c r="R46" s="41"/>
    </row>
    <row r="47" spans="1:18">
      <c r="A47" s="9" t="s">
        <v>67</v>
      </c>
      <c r="B47" s="10" t="s">
        <v>15</v>
      </c>
      <c r="C47" s="13">
        <v>0.79286694526672363</v>
      </c>
      <c r="D47" s="13">
        <v>0.5944443941116333</v>
      </c>
      <c r="E47" s="11" t="s">
        <v>63</v>
      </c>
      <c r="F47" s="13">
        <v>0.70154577493667603</v>
      </c>
      <c r="G47" s="13">
        <v>0.79423868656158447</v>
      </c>
      <c r="H47" s="13">
        <v>0.54017853736877441</v>
      </c>
      <c r="I47" s="13">
        <v>0.66068053245544434</v>
      </c>
      <c r="J47" s="13">
        <v>0.74554097652435303</v>
      </c>
      <c r="K47" s="13">
        <v>0.75208091735839844</v>
      </c>
      <c r="L47" s="13">
        <v>0.77222222089767456</v>
      </c>
      <c r="M47" s="13">
        <v>0</v>
      </c>
      <c r="N47" s="13">
        <v>0.85493463277816772</v>
      </c>
      <c r="O47" s="13">
        <v>0.72576528787612915</v>
      </c>
      <c r="P47" s="12" t="str">
        <f t="shared" si="0"/>
        <v>0.662 ± 0.227</v>
      </c>
      <c r="Q47" s="11"/>
      <c r="R47" s="41"/>
    </row>
    <row r="48" spans="1:18" ht="17">
      <c r="A48" s="9"/>
      <c r="B48" s="14" t="s">
        <v>161</v>
      </c>
      <c r="C48" s="13">
        <v>-7.4394494295120239E-2</v>
      </c>
      <c r="D48" s="15">
        <v>0.60747659206390381</v>
      </c>
      <c r="E48" s="11" t="s">
        <v>63</v>
      </c>
      <c r="F48" s="13">
        <v>1.6949130222201347E-2</v>
      </c>
      <c r="G48" s="13">
        <v>0.20725391805171967</v>
      </c>
      <c r="H48" s="15">
        <v>0.93388426303863525</v>
      </c>
      <c r="I48" s="13">
        <v>-5.2932776510715485E-2</v>
      </c>
      <c r="J48" s="13">
        <v>2.8708113357424736E-2</v>
      </c>
      <c r="K48" s="15">
        <v>-0.2379445880651474</v>
      </c>
      <c r="L48" s="13">
        <v>-7.9136669635772705E-2</v>
      </c>
      <c r="M48" s="13" t="s">
        <v>63</v>
      </c>
      <c r="N48" s="13">
        <v>-0.12934625148773193</v>
      </c>
      <c r="O48" s="13">
        <v>-3.3391941338777542E-2</v>
      </c>
      <c r="P48" s="16" t="str">
        <f t="shared" si="0"/>
        <v>0.108 ± 0.354</v>
      </c>
      <c r="Q48" s="11"/>
      <c r="R48" s="41"/>
    </row>
    <row r="49" spans="1:18">
      <c r="A49" s="9"/>
      <c r="B49" s="10" t="s">
        <v>16</v>
      </c>
      <c r="C49" s="11" t="s">
        <v>17</v>
      </c>
      <c r="D49" s="7" t="s">
        <v>18</v>
      </c>
      <c r="E49" s="11" t="s">
        <v>63</v>
      </c>
      <c r="F49" s="11" t="s">
        <v>17</v>
      </c>
      <c r="G49" s="7" t="s">
        <v>18</v>
      </c>
      <c r="H49" s="7" t="s">
        <v>18</v>
      </c>
      <c r="I49" s="11" t="s">
        <v>17</v>
      </c>
      <c r="J49" s="11" t="s">
        <v>17</v>
      </c>
      <c r="K49" s="11" t="s">
        <v>17</v>
      </c>
      <c r="L49" s="11" t="s">
        <v>17</v>
      </c>
      <c r="M49" s="13" t="s">
        <v>63</v>
      </c>
      <c r="N49" s="11" t="s">
        <v>17</v>
      </c>
      <c r="O49" s="11" t="s">
        <v>17</v>
      </c>
      <c r="P49" s="12"/>
      <c r="Q49" s="11"/>
      <c r="R49" s="41"/>
    </row>
    <row r="50" spans="1:18">
      <c r="A50" s="9"/>
      <c r="B50" s="10" t="s">
        <v>19</v>
      </c>
      <c r="C50" s="13">
        <v>0.16320000000000001</v>
      </c>
      <c r="D50" s="15">
        <v>0.22650000000000001</v>
      </c>
      <c r="E50" s="11" t="s">
        <v>63</v>
      </c>
      <c r="F50" s="13">
        <v>0.10680000000000001</v>
      </c>
      <c r="G50" s="15">
        <v>0.26219999999999999</v>
      </c>
      <c r="H50" s="15">
        <v>0.42449999999999999</v>
      </c>
      <c r="I50" s="13">
        <v>0.36420000000000002</v>
      </c>
      <c r="J50" s="13">
        <v>0.10489999999999999</v>
      </c>
      <c r="K50" s="13">
        <v>4.3999999999999997E-2</v>
      </c>
      <c r="L50" s="13">
        <v>0</v>
      </c>
      <c r="M50" s="13" t="s">
        <v>63</v>
      </c>
      <c r="N50" s="13">
        <v>4.1799999999999997E-2</v>
      </c>
      <c r="O50" s="13">
        <v>0.14480000000000001</v>
      </c>
      <c r="P50" s="12"/>
      <c r="Q50" s="11"/>
      <c r="R50" s="41"/>
    </row>
    <row r="51" spans="1:18">
      <c r="A51" s="9"/>
      <c r="B51" s="10"/>
      <c r="C51" s="13"/>
      <c r="D51" s="13"/>
      <c r="E51" s="13"/>
      <c r="F51" s="13"/>
      <c r="G51" s="13"/>
      <c r="H51" s="13"/>
      <c r="I51" s="13"/>
      <c r="J51" s="13"/>
      <c r="K51" s="13"/>
      <c r="L51" s="13"/>
      <c r="M51" s="13"/>
      <c r="N51" s="13"/>
      <c r="O51" s="13"/>
      <c r="P51" s="12"/>
      <c r="Q51" s="11"/>
      <c r="R51" s="41"/>
    </row>
    <row r="52" spans="1:18">
      <c r="A52" s="9" t="s">
        <v>52</v>
      </c>
      <c r="B52" s="10" t="s">
        <v>158</v>
      </c>
      <c r="C52" s="11">
        <v>4</v>
      </c>
      <c r="D52" s="11">
        <v>2</v>
      </c>
      <c r="E52" s="11">
        <v>2</v>
      </c>
      <c r="F52" s="11">
        <v>1</v>
      </c>
      <c r="G52" s="11">
        <v>5</v>
      </c>
      <c r="H52" s="11">
        <v>1</v>
      </c>
      <c r="I52" s="11">
        <v>5</v>
      </c>
      <c r="J52" s="11">
        <v>5</v>
      </c>
      <c r="K52" s="11">
        <v>3</v>
      </c>
      <c r="L52" s="11">
        <v>5</v>
      </c>
      <c r="M52" s="11" t="s">
        <v>63</v>
      </c>
      <c r="N52" s="11">
        <v>4</v>
      </c>
      <c r="O52" s="11">
        <v>5</v>
      </c>
      <c r="P52" s="12" t="str">
        <f t="shared" si="0"/>
        <v>3.5 ± 1.624</v>
      </c>
      <c r="Q52" s="11"/>
      <c r="R52" s="42"/>
    </row>
    <row r="53" spans="1:18">
      <c r="A53" s="9" t="s">
        <v>27</v>
      </c>
      <c r="B53" s="10" t="s">
        <v>159</v>
      </c>
      <c r="C53" s="11">
        <v>0</v>
      </c>
      <c r="D53" s="11">
        <v>0</v>
      </c>
      <c r="E53" s="11">
        <v>0</v>
      </c>
      <c r="F53" s="11">
        <v>0</v>
      </c>
      <c r="G53" s="11">
        <v>0</v>
      </c>
      <c r="H53" s="11">
        <v>0</v>
      </c>
      <c r="I53" s="11">
        <v>1</v>
      </c>
      <c r="J53" s="11">
        <v>0</v>
      </c>
      <c r="K53" s="11">
        <v>0</v>
      </c>
      <c r="L53" s="11">
        <v>0</v>
      </c>
      <c r="M53" s="11" t="s">
        <v>63</v>
      </c>
      <c r="N53" s="11">
        <v>0</v>
      </c>
      <c r="O53" s="11">
        <v>0</v>
      </c>
      <c r="P53" s="12" t="str">
        <f t="shared" si="0"/>
        <v>0.084 ± 0.289</v>
      </c>
      <c r="Q53" s="11"/>
      <c r="R53" s="41"/>
    </row>
    <row r="54" spans="1:18">
      <c r="A54" s="9" t="s">
        <v>68</v>
      </c>
      <c r="B54" s="10" t="s">
        <v>14</v>
      </c>
      <c r="C54" s="13">
        <v>0.60000002384185791</v>
      </c>
      <c r="D54" s="13">
        <v>0.4285714328289032</v>
      </c>
      <c r="E54" s="13">
        <v>0.1428571492433548</v>
      </c>
      <c r="F54" s="13">
        <v>0</v>
      </c>
      <c r="G54" s="13">
        <v>0.57142859697341919</v>
      </c>
      <c r="H54" s="13">
        <v>0</v>
      </c>
      <c r="I54" s="13">
        <v>0.71428573131561279</v>
      </c>
      <c r="J54" s="13">
        <v>0.66666668653488159</v>
      </c>
      <c r="K54" s="13">
        <v>0.4285714328289032</v>
      </c>
      <c r="L54" s="13">
        <v>0.57142859697341919</v>
      </c>
      <c r="M54" s="11" t="s">
        <v>63</v>
      </c>
      <c r="N54" s="13">
        <v>0.71428573131561279</v>
      </c>
      <c r="O54" s="13">
        <v>0.4285714328289032</v>
      </c>
      <c r="P54" s="12" t="str">
        <f t="shared" si="0"/>
        <v>0.439 ± 0.259</v>
      </c>
      <c r="R54" s="41"/>
    </row>
    <row r="55" spans="1:18">
      <c r="A55" s="9" t="s">
        <v>69</v>
      </c>
      <c r="B55" s="10" t="s">
        <v>15</v>
      </c>
      <c r="C55" s="13">
        <v>0.58000004291534424</v>
      </c>
      <c r="D55" s="13">
        <v>0.33673477172851562</v>
      </c>
      <c r="E55" s="13">
        <v>0.33673477172851562</v>
      </c>
      <c r="F55" s="13">
        <v>0</v>
      </c>
      <c r="G55" s="13">
        <v>0.46938776969909668</v>
      </c>
      <c r="H55" s="13">
        <v>0</v>
      </c>
      <c r="I55" s="13">
        <v>0.70408165454864502</v>
      </c>
      <c r="J55" s="13">
        <v>0.68055552244186401</v>
      </c>
      <c r="K55" s="13">
        <v>0.5</v>
      </c>
      <c r="L55" s="13">
        <v>0.6734694242477417</v>
      </c>
      <c r="M55" s="11" t="s">
        <v>63</v>
      </c>
      <c r="N55" s="13">
        <v>0.66326528787612915</v>
      </c>
      <c r="O55" s="13">
        <v>0.62244898080825806</v>
      </c>
      <c r="P55" s="12" t="str">
        <f t="shared" si="0"/>
        <v>0.464 ± 0.251</v>
      </c>
      <c r="R55" s="41"/>
    </row>
    <row r="56" spans="1:18" ht="17">
      <c r="A56" s="9"/>
      <c r="B56" s="14" t="s">
        <v>161</v>
      </c>
      <c r="C56" s="13">
        <v>-3.4482724964618683E-2</v>
      </c>
      <c r="D56" s="15">
        <v>-0.27272698283195496</v>
      </c>
      <c r="E56" s="15">
        <v>0.57575768232345581</v>
      </c>
      <c r="F56" s="13" t="s">
        <v>63</v>
      </c>
      <c r="G56" s="15">
        <v>-0.21739132702350616</v>
      </c>
      <c r="H56" s="13" t="s">
        <v>63</v>
      </c>
      <c r="I56" s="13">
        <v>-1.4492746442556381E-2</v>
      </c>
      <c r="J56" s="13">
        <v>2.0408086478710175E-2</v>
      </c>
      <c r="K56" s="13">
        <v>0.1428571343421936</v>
      </c>
      <c r="L56" s="13">
        <v>0.15151515603065491</v>
      </c>
      <c r="M56" s="11" t="s">
        <v>63</v>
      </c>
      <c r="N56" s="13">
        <v>-7.6923131942749023E-2</v>
      </c>
      <c r="O56" s="13">
        <v>0.31147539615631104</v>
      </c>
      <c r="P56" s="12" t="str">
        <f t="shared" si="0"/>
        <v>0.059 ± 0.251</v>
      </c>
      <c r="R56" s="41"/>
    </row>
    <row r="57" spans="1:18">
      <c r="A57" s="9"/>
      <c r="B57" s="10" t="s">
        <v>16</v>
      </c>
      <c r="C57" s="11" t="s">
        <v>17</v>
      </c>
      <c r="D57" s="11" t="s">
        <v>17</v>
      </c>
      <c r="E57" s="11" t="s">
        <v>17</v>
      </c>
      <c r="F57" s="11" t="s">
        <v>17</v>
      </c>
      <c r="G57" s="11" t="s">
        <v>17</v>
      </c>
      <c r="H57" s="13" t="s">
        <v>63</v>
      </c>
      <c r="I57" s="11" t="s">
        <v>17</v>
      </c>
      <c r="J57" s="11" t="s">
        <v>17</v>
      </c>
      <c r="K57" s="11" t="s">
        <v>17</v>
      </c>
      <c r="L57" s="11" t="s">
        <v>17</v>
      </c>
      <c r="M57" s="11" t="s">
        <v>63</v>
      </c>
      <c r="N57" s="11" t="s">
        <v>17</v>
      </c>
      <c r="O57" s="11" t="s">
        <v>17</v>
      </c>
      <c r="P57" s="12"/>
      <c r="R57" s="41"/>
    </row>
    <row r="58" spans="1:18">
      <c r="A58" s="9"/>
      <c r="B58" s="10" t="s">
        <v>19</v>
      </c>
      <c r="C58" s="13">
        <v>0.44209999999999999</v>
      </c>
      <c r="D58" s="13">
        <v>0</v>
      </c>
      <c r="E58" s="13">
        <v>0.14499999999999999</v>
      </c>
      <c r="F58" s="13">
        <v>0</v>
      </c>
      <c r="G58" s="13">
        <v>0</v>
      </c>
      <c r="H58" s="13" t="s">
        <v>63</v>
      </c>
      <c r="I58" s="13">
        <v>0</v>
      </c>
      <c r="J58" s="13">
        <v>0.27289999999999998</v>
      </c>
      <c r="K58" s="13">
        <v>4.7600000000000003E-2</v>
      </c>
      <c r="L58" s="13">
        <v>6.0999999999999999E-2</v>
      </c>
      <c r="M58" s="11" t="s">
        <v>63</v>
      </c>
      <c r="N58" s="13">
        <v>0</v>
      </c>
      <c r="O58" s="13">
        <v>0.1195</v>
      </c>
      <c r="P58" s="12"/>
      <c r="R58" s="41"/>
    </row>
    <row r="59" spans="1:18">
      <c r="A59" s="9"/>
      <c r="B59" s="10"/>
      <c r="C59" s="13"/>
      <c r="D59" s="13"/>
      <c r="E59" s="13"/>
      <c r="F59" s="13"/>
      <c r="G59" s="13"/>
      <c r="H59" s="13"/>
      <c r="I59" s="13"/>
      <c r="J59" s="13"/>
      <c r="K59" s="13"/>
      <c r="L59" s="13"/>
      <c r="M59" s="13"/>
      <c r="N59" s="13"/>
      <c r="O59" s="13"/>
      <c r="P59" s="12"/>
      <c r="R59" s="41"/>
    </row>
    <row r="60" spans="1:18">
      <c r="A60" s="9" t="s">
        <v>53</v>
      </c>
      <c r="B60" s="10" t="s">
        <v>158</v>
      </c>
      <c r="C60" s="11">
        <v>5</v>
      </c>
      <c r="D60" s="11">
        <v>3</v>
      </c>
      <c r="E60" s="11">
        <v>1</v>
      </c>
      <c r="F60" s="11">
        <v>1</v>
      </c>
      <c r="G60" s="11">
        <v>4</v>
      </c>
      <c r="H60" s="11">
        <v>2</v>
      </c>
      <c r="I60" s="11">
        <v>6</v>
      </c>
      <c r="J60" s="11">
        <v>5</v>
      </c>
      <c r="K60" s="11">
        <v>2</v>
      </c>
      <c r="L60" s="11">
        <v>2</v>
      </c>
      <c r="M60" s="11">
        <v>5</v>
      </c>
      <c r="N60" s="11">
        <v>4</v>
      </c>
      <c r="O60" s="11">
        <v>3</v>
      </c>
      <c r="P60" s="12" t="str">
        <f t="shared" si="0"/>
        <v>3.308 ± 1.653</v>
      </c>
      <c r="R60" s="41"/>
    </row>
    <row r="61" spans="1:18">
      <c r="A61" s="9" t="s">
        <v>28</v>
      </c>
      <c r="B61" s="10" t="s">
        <v>159</v>
      </c>
      <c r="C61" s="11">
        <v>0</v>
      </c>
      <c r="D61" s="11">
        <v>0</v>
      </c>
      <c r="E61" s="11">
        <v>0</v>
      </c>
      <c r="F61" s="11">
        <v>0</v>
      </c>
      <c r="G61" s="11">
        <v>0</v>
      </c>
      <c r="H61" s="11">
        <v>0</v>
      </c>
      <c r="I61" s="11">
        <v>1</v>
      </c>
      <c r="J61" s="11">
        <v>0</v>
      </c>
      <c r="K61" s="11">
        <v>0</v>
      </c>
      <c r="L61" s="11">
        <v>0</v>
      </c>
      <c r="M61" s="11">
        <v>1</v>
      </c>
      <c r="N61" s="11">
        <v>2</v>
      </c>
      <c r="O61" s="11">
        <v>1</v>
      </c>
      <c r="P61" s="12" t="str">
        <f t="shared" si="0"/>
        <v>0.385 ± 0.651</v>
      </c>
      <c r="R61" s="41"/>
    </row>
    <row r="62" spans="1:18">
      <c r="A62" s="9" t="s">
        <v>70</v>
      </c>
      <c r="B62" s="10" t="s">
        <v>14</v>
      </c>
      <c r="C62" s="13">
        <v>0.4375</v>
      </c>
      <c r="D62" s="15">
        <v>0.5</v>
      </c>
      <c r="E62" s="13">
        <v>0</v>
      </c>
      <c r="F62" s="13">
        <v>0</v>
      </c>
      <c r="G62" s="13">
        <v>0.625</v>
      </c>
      <c r="H62" s="13">
        <v>0.10000000149011612</v>
      </c>
      <c r="I62" s="13">
        <v>0.625</v>
      </c>
      <c r="J62" s="13">
        <v>0.46666666865348816</v>
      </c>
      <c r="K62" s="13">
        <v>0.1875</v>
      </c>
      <c r="L62" s="13">
        <v>0.125</v>
      </c>
      <c r="M62" s="13">
        <v>0.5625</v>
      </c>
      <c r="N62" s="13">
        <v>0.23076923191547394</v>
      </c>
      <c r="O62" s="13">
        <v>0.26666668057441711</v>
      </c>
      <c r="P62" s="16" t="str">
        <f t="shared" si="0"/>
        <v>0.318 ± 0.23</v>
      </c>
      <c r="R62" s="41"/>
    </row>
    <row r="63" spans="1:18">
      <c r="A63" s="9" t="s">
        <v>71</v>
      </c>
      <c r="B63" s="10" t="s">
        <v>15</v>
      </c>
      <c r="C63" s="13">
        <v>0.634765625</v>
      </c>
      <c r="D63" s="13">
        <v>0.60459184646606445</v>
      </c>
      <c r="E63" s="13">
        <v>0</v>
      </c>
      <c r="F63" s="13">
        <v>0</v>
      </c>
      <c r="G63" s="13">
        <v>0.6015625</v>
      </c>
      <c r="H63" s="13">
        <v>9.5000028610229492E-2</v>
      </c>
      <c r="I63" s="13">
        <v>0.587890625</v>
      </c>
      <c r="J63" s="13">
        <v>0.43777775764465332</v>
      </c>
      <c r="K63" s="13">
        <v>0.341796875</v>
      </c>
      <c r="L63" s="13">
        <v>0.1171875</v>
      </c>
      <c r="M63" s="13">
        <v>0.52734375</v>
      </c>
      <c r="N63" s="13">
        <v>0.43491131067276001</v>
      </c>
      <c r="O63" s="13">
        <v>0.41777777671813965</v>
      </c>
      <c r="P63" s="12" t="str">
        <f t="shared" si="0"/>
        <v>0.37 ± 0.238</v>
      </c>
      <c r="R63" s="41"/>
    </row>
    <row r="64" spans="1:18" ht="17">
      <c r="A64" s="9"/>
      <c r="B64" s="14" t="s">
        <v>161</v>
      </c>
      <c r="C64" s="13">
        <v>0.31076923012733459</v>
      </c>
      <c r="D64" s="13">
        <v>0.17299579083919525</v>
      </c>
      <c r="E64" s="13" t="s">
        <v>63</v>
      </c>
      <c r="F64" s="13" t="s">
        <v>63</v>
      </c>
      <c r="G64" s="13">
        <v>-3.8961037993431091E-2</v>
      </c>
      <c r="H64" s="13">
        <v>-5.2631277590990067E-2</v>
      </c>
      <c r="I64" s="13">
        <v>-6.312292069196701E-2</v>
      </c>
      <c r="J64" s="13">
        <v>-6.59899041056633E-2</v>
      </c>
      <c r="K64" s="13">
        <v>0.45142856240272522</v>
      </c>
      <c r="L64" s="15">
        <v>-6.6666670143604279E-2</v>
      </c>
      <c r="M64" s="13">
        <v>-6.6666670143604279E-2</v>
      </c>
      <c r="N64" s="13">
        <v>0.46938782930374146</v>
      </c>
      <c r="O64" s="13">
        <v>0.3617020845413208</v>
      </c>
      <c r="P64" s="16" t="str">
        <f t="shared" si="0"/>
        <v>0.129 ± 0.229</v>
      </c>
      <c r="R64" s="41"/>
    </row>
    <row r="65" spans="1:18">
      <c r="A65" s="9"/>
      <c r="B65" s="10" t="s">
        <v>16</v>
      </c>
      <c r="C65" s="11" t="s">
        <v>17</v>
      </c>
      <c r="D65" s="11" t="s">
        <v>17</v>
      </c>
      <c r="E65" s="13" t="s">
        <v>63</v>
      </c>
      <c r="F65" s="11" t="s">
        <v>17</v>
      </c>
      <c r="G65" s="11" t="s">
        <v>17</v>
      </c>
      <c r="H65" s="11" t="s">
        <v>17</v>
      </c>
      <c r="I65" s="11" t="s">
        <v>17</v>
      </c>
      <c r="J65" s="11" t="s">
        <v>17</v>
      </c>
      <c r="K65" s="7" t="s">
        <v>18</v>
      </c>
      <c r="L65" s="11" t="s">
        <v>17</v>
      </c>
      <c r="M65" s="11" t="s">
        <v>17</v>
      </c>
      <c r="N65" s="7" t="s">
        <v>18</v>
      </c>
      <c r="O65" s="11" t="s">
        <v>17</v>
      </c>
      <c r="P65" s="12"/>
      <c r="R65" s="41"/>
    </row>
    <row r="66" spans="1:18">
      <c r="A66" s="9"/>
      <c r="B66" s="10" t="s">
        <v>19</v>
      </c>
      <c r="C66" s="13">
        <v>0.1207</v>
      </c>
      <c r="D66" s="13">
        <v>0.30080000000000001</v>
      </c>
      <c r="E66" s="13" t="s">
        <v>63</v>
      </c>
      <c r="F66" s="13">
        <v>0.70709999999999995</v>
      </c>
      <c r="G66" s="13">
        <v>0</v>
      </c>
      <c r="H66" s="13">
        <v>0.59950000000000003</v>
      </c>
      <c r="I66" s="13">
        <v>0</v>
      </c>
      <c r="J66" s="13">
        <v>0.17849999999999999</v>
      </c>
      <c r="K66" s="15">
        <v>0.115</v>
      </c>
      <c r="L66" s="13">
        <v>0</v>
      </c>
      <c r="M66" s="13">
        <v>0</v>
      </c>
      <c r="N66" s="15">
        <v>0.44519999999999998</v>
      </c>
      <c r="O66" s="13">
        <v>0.25879999999999997</v>
      </c>
      <c r="P66" s="12"/>
      <c r="R66" s="41"/>
    </row>
    <row r="67" spans="1:18">
      <c r="A67" s="9"/>
      <c r="B67" s="10"/>
      <c r="C67" s="13"/>
      <c r="D67" s="13"/>
      <c r="E67" s="13"/>
      <c r="F67" s="13"/>
      <c r="G67" s="13"/>
      <c r="H67" s="13"/>
      <c r="I67" s="13"/>
      <c r="J67" s="13"/>
      <c r="K67" s="13"/>
      <c r="L67" s="13"/>
      <c r="M67" s="13"/>
      <c r="N67" s="13"/>
      <c r="O67" s="13"/>
      <c r="P67" s="12"/>
      <c r="R67" s="41"/>
    </row>
    <row r="68" spans="1:18">
      <c r="A68" s="9" t="s">
        <v>54</v>
      </c>
      <c r="B68" s="10" t="s">
        <v>158</v>
      </c>
      <c r="C68" s="11">
        <v>5</v>
      </c>
      <c r="D68" s="11">
        <v>2</v>
      </c>
      <c r="E68" s="11">
        <v>4</v>
      </c>
      <c r="F68" s="11">
        <v>4</v>
      </c>
      <c r="G68" s="11">
        <v>4</v>
      </c>
      <c r="H68" s="11">
        <v>1</v>
      </c>
      <c r="I68" s="11">
        <v>2</v>
      </c>
      <c r="J68" s="11">
        <v>3</v>
      </c>
      <c r="K68" s="11">
        <v>3</v>
      </c>
      <c r="L68" s="11">
        <v>2</v>
      </c>
      <c r="M68" s="11">
        <v>4</v>
      </c>
      <c r="N68" s="11">
        <v>4</v>
      </c>
      <c r="O68" s="11">
        <v>7</v>
      </c>
      <c r="P68" s="12" t="str">
        <f t="shared" si="0"/>
        <v>3.462 ± 1.561</v>
      </c>
      <c r="R68" s="41"/>
    </row>
    <row r="69" spans="1:18">
      <c r="A69" s="9" t="s">
        <v>29</v>
      </c>
      <c r="B69" s="10" t="s">
        <v>159</v>
      </c>
      <c r="C69" s="11">
        <v>1</v>
      </c>
      <c r="D69" s="11">
        <v>0</v>
      </c>
      <c r="E69" s="11">
        <v>0</v>
      </c>
      <c r="F69" s="11">
        <v>0</v>
      </c>
      <c r="G69" s="11">
        <v>0</v>
      </c>
      <c r="H69" s="11">
        <v>0</v>
      </c>
      <c r="I69" s="11">
        <v>0</v>
      </c>
      <c r="J69" s="11">
        <v>0</v>
      </c>
      <c r="K69" s="11">
        <v>0</v>
      </c>
      <c r="L69" s="11">
        <v>0</v>
      </c>
      <c r="M69" s="11">
        <v>0</v>
      </c>
      <c r="N69" s="11">
        <v>0</v>
      </c>
      <c r="O69" s="11">
        <v>0</v>
      </c>
      <c r="P69" s="12" t="str">
        <f t="shared" ref="P69:P133" si="1">CONCATENATE(ROUNDUP(AVERAGE(C69:O69),3)," ","±"," ",ROUNDUP(STDEV(C69:O69),3))</f>
        <v>0.077 ± 0.278</v>
      </c>
      <c r="R69" s="41"/>
    </row>
    <row r="70" spans="1:18">
      <c r="A70" s="9" t="s">
        <v>72</v>
      </c>
      <c r="B70" s="10" t="s">
        <v>14</v>
      </c>
      <c r="C70" s="13">
        <v>0.46153846383094788</v>
      </c>
      <c r="D70" s="13">
        <v>5.8823529630899429E-2</v>
      </c>
      <c r="E70" s="15">
        <v>0</v>
      </c>
      <c r="F70" s="13">
        <v>0.54545456171035767</v>
      </c>
      <c r="G70" s="15">
        <v>0.94444441795349121</v>
      </c>
      <c r="H70" s="13">
        <v>0</v>
      </c>
      <c r="I70" s="13">
        <v>5.55555559694767E-2</v>
      </c>
      <c r="J70" s="13">
        <v>0.3888888955116272</v>
      </c>
      <c r="K70" s="13">
        <v>0.1111111119389534</v>
      </c>
      <c r="L70" s="13">
        <v>0.55555558204650879</v>
      </c>
      <c r="M70" s="15">
        <v>0.1111111119389534</v>
      </c>
      <c r="N70" s="13">
        <v>0.26666668057441711</v>
      </c>
      <c r="O70" s="13">
        <v>0.3888888955116272</v>
      </c>
      <c r="P70" s="16" t="str">
        <f t="shared" si="1"/>
        <v>0.3 ± 0.282</v>
      </c>
      <c r="R70" s="41"/>
    </row>
    <row r="71" spans="1:18">
      <c r="A71" s="9" t="s">
        <v>73</v>
      </c>
      <c r="B71" s="10" t="s">
        <v>15</v>
      </c>
      <c r="C71" s="13">
        <v>0.54437863826751709</v>
      </c>
      <c r="D71" s="13">
        <v>5.7093501091003418E-2</v>
      </c>
      <c r="E71" s="13">
        <v>0.53061223030090332</v>
      </c>
      <c r="F71" s="13">
        <v>0.59090912342071533</v>
      </c>
      <c r="G71" s="13">
        <v>0.60956788063049316</v>
      </c>
      <c r="H71" s="13">
        <v>0</v>
      </c>
      <c r="I71" s="13">
        <v>0.15277779102325439</v>
      </c>
      <c r="J71" s="13">
        <v>0.4058641791343689</v>
      </c>
      <c r="K71" s="13">
        <v>0.24845677614212036</v>
      </c>
      <c r="L71" s="13">
        <v>0.5</v>
      </c>
      <c r="M71" s="13">
        <v>0.64814817905426025</v>
      </c>
      <c r="N71" s="13">
        <v>0.33999991416931152</v>
      </c>
      <c r="O71" s="13">
        <v>0.4969136118888855</v>
      </c>
      <c r="P71" s="12" t="str">
        <f t="shared" si="1"/>
        <v>0.395 ± 0.217</v>
      </c>
    </row>
    <row r="72" spans="1:18" ht="17">
      <c r="A72" s="9"/>
      <c r="B72" s="14" t="s">
        <v>161</v>
      </c>
      <c r="C72" s="13">
        <v>0.15217381715774536</v>
      </c>
      <c r="D72" s="13">
        <v>-3.0301671475172043E-2</v>
      </c>
      <c r="E72" s="15">
        <v>1</v>
      </c>
      <c r="F72" s="13">
        <v>7.6923102140426636E-2</v>
      </c>
      <c r="G72" s="15">
        <v>-0.54936707019805908</v>
      </c>
      <c r="H72" s="13" t="s">
        <v>63</v>
      </c>
      <c r="I72" s="15">
        <v>0.636363685131073</v>
      </c>
      <c r="J72" s="13">
        <v>4.1825033724308014E-2</v>
      </c>
      <c r="K72" s="13">
        <v>0.55279499292373657</v>
      </c>
      <c r="L72" s="13">
        <v>-0.11111116409301758</v>
      </c>
      <c r="M72" s="15">
        <v>0.82857143878936768</v>
      </c>
      <c r="N72" s="13">
        <v>0.21568603813648224</v>
      </c>
      <c r="O72" s="13">
        <v>0.21739134192466736</v>
      </c>
      <c r="P72" s="16" t="str">
        <f t="shared" si="1"/>
        <v>0.253 ± 0.434</v>
      </c>
    </row>
    <row r="73" spans="1:18">
      <c r="A73" s="9"/>
      <c r="B73" s="10" t="s">
        <v>16</v>
      </c>
      <c r="C73" s="11" t="s">
        <v>17</v>
      </c>
      <c r="D73" s="11" t="s">
        <v>17</v>
      </c>
      <c r="E73" s="7" t="s">
        <v>18</v>
      </c>
      <c r="F73" s="11" t="s">
        <v>17</v>
      </c>
      <c r="G73" s="11" t="s">
        <v>17</v>
      </c>
      <c r="H73" s="11" t="s">
        <v>17</v>
      </c>
      <c r="I73" s="7" t="s">
        <v>18</v>
      </c>
      <c r="J73" s="11" t="s">
        <v>17</v>
      </c>
      <c r="K73" s="7" t="s">
        <v>18</v>
      </c>
      <c r="L73" s="11" t="s">
        <v>17</v>
      </c>
      <c r="M73" s="7" t="s">
        <v>18</v>
      </c>
      <c r="N73" s="11" t="s">
        <v>17</v>
      </c>
      <c r="O73" s="11" t="s">
        <v>17</v>
      </c>
      <c r="P73" s="12"/>
    </row>
    <row r="74" spans="1:18">
      <c r="A74" s="9"/>
      <c r="B74" s="10" t="s">
        <v>19</v>
      </c>
      <c r="C74" s="13">
        <v>0.47699999999999998</v>
      </c>
      <c r="D74" s="13">
        <v>0.2268</v>
      </c>
      <c r="E74" s="15">
        <v>0.59550000000000003</v>
      </c>
      <c r="F74" s="13">
        <v>0.56740000000000002</v>
      </c>
      <c r="G74" s="13">
        <v>0</v>
      </c>
      <c r="H74" s="13">
        <v>0</v>
      </c>
      <c r="I74" s="15">
        <v>8.43E-2</v>
      </c>
      <c r="J74" s="13">
        <v>1.21E-2</v>
      </c>
      <c r="K74" s="15">
        <v>0.11</v>
      </c>
      <c r="L74" s="13">
        <v>0</v>
      </c>
      <c r="M74" s="15">
        <v>0.78449999999999998</v>
      </c>
      <c r="N74" s="13">
        <v>0.38329999999999997</v>
      </c>
      <c r="O74" s="13">
        <v>7.22E-2</v>
      </c>
      <c r="P74" s="12"/>
    </row>
    <row r="75" spans="1:18">
      <c r="A75" s="9"/>
      <c r="B75" s="10"/>
      <c r="C75" s="13"/>
      <c r="D75" s="13"/>
      <c r="E75" s="13"/>
      <c r="F75" s="13"/>
      <c r="G75" s="13"/>
      <c r="H75" s="13"/>
      <c r="I75" s="13"/>
      <c r="J75" s="13"/>
      <c r="K75" s="13"/>
      <c r="L75" s="13"/>
      <c r="M75" s="13"/>
      <c r="N75" s="13"/>
      <c r="O75" s="13"/>
      <c r="P75" s="12"/>
    </row>
    <row r="76" spans="1:18">
      <c r="A76" s="9" t="s">
        <v>55</v>
      </c>
      <c r="B76" s="10" t="s">
        <v>158</v>
      </c>
      <c r="C76" s="11">
        <v>8</v>
      </c>
      <c r="D76" s="11">
        <v>2</v>
      </c>
      <c r="E76" s="11">
        <v>4</v>
      </c>
      <c r="F76" s="11" t="s">
        <v>63</v>
      </c>
      <c r="G76" s="11">
        <v>15</v>
      </c>
      <c r="H76" s="11">
        <v>1</v>
      </c>
      <c r="I76" s="11">
        <v>17</v>
      </c>
      <c r="J76" s="11">
        <v>6</v>
      </c>
      <c r="K76" s="11">
        <v>5</v>
      </c>
      <c r="L76" s="11">
        <v>7</v>
      </c>
      <c r="M76" s="11">
        <v>8</v>
      </c>
      <c r="N76" s="11">
        <v>8</v>
      </c>
      <c r="O76" s="11">
        <v>6</v>
      </c>
      <c r="P76" s="12" t="str">
        <f t="shared" si="1"/>
        <v>7.25 ± 4.693</v>
      </c>
    </row>
    <row r="77" spans="1:18">
      <c r="A77" s="9" t="s">
        <v>30</v>
      </c>
      <c r="B77" s="10" t="s">
        <v>159</v>
      </c>
      <c r="C77" s="11">
        <v>0</v>
      </c>
      <c r="D77" s="11">
        <v>0</v>
      </c>
      <c r="E77" s="11">
        <v>1</v>
      </c>
      <c r="F77" s="11" t="s">
        <v>63</v>
      </c>
      <c r="G77" s="11">
        <v>4</v>
      </c>
      <c r="H77" s="11">
        <v>0</v>
      </c>
      <c r="I77" s="11">
        <v>6</v>
      </c>
      <c r="J77" s="11">
        <v>0</v>
      </c>
      <c r="K77" s="11">
        <v>1</v>
      </c>
      <c r="L77" s="11">
        <v>0</v>
      </c>
      <c r="M77" s="11">
        <v>2</v>
      </c>
      <c r="N77" s="11">
        <v>1</v>
      </c>
      <c r="O77" s="11">
        <v>2</v>
      </c>
      <c r="P77" s="12" t="str">
        <f t="shared" si="1"/>
        <v>1.417 ± 1.881</v>
      </c>
    </row>
    <row r="78" spans="1:18">
      <c r="A78" s="9" t="s">
        <v>96</v>
      </c>
      <c r="B78" s="10" t="s">
        <v>14</v>
      </c>
      <c r="C78" s="13">
        <v>0.60000002384185791</v>
      </c>
      <c r="D78" s="13">
        <v>0.35294118523597717</v>
      </c>
      <c r="E78" s="13">
        <v>0.66666668653488159</v>
      </c>
      <c r="F78" s="11" t="s">
        <v>63</v>
      </c>
      <c r="G78" s="13">
        <v>0.78947371244430542</v>
      </c>
      <c r="H78" s="13">
        <v>0</v>
      </c>
      <c r="I78" s="13">
        <v>0.78947371244430542</v>
      </c>
      <c r="J78" s="13">
        <v>0.72222220897674561</v>
      </c>
      <c r="K78" s="13">
        <v>0.625</v>
      </c>
      <c r="L78" s="13">
        <v>0.58823531866073608</v>
      </c>
      <c r="M78" s="13">
        <v>0.64705884456634521</v>
      </c>
      <c r="N78" s="13">
        <v>0.47368422150611877</v>
      </c>
      <c r="O78" s="13">
        <v>0.40000000596046448</v>
      </c>
      <c r="P78" s="16" t="str">
        <f t="shared" si="1"/>
        <v>0.555 ± 0.223</v>
      </c>
    </row>
    <row r="79" spans="1:18">
      <c r="A79" s="9" t="s">
        <v>97</v>
      </c>
      <c r="B79" s="10" t="s">
        <v>15</v>
      </c>
      <c r="C79" s="13">
        <v>0.84222221374511719</v>
      </c>
      <c r="D79" s="13">
        <v>0.2906574010848999</v>
      </c>
      <c r="E79" s="13">
        <v>0.66319441795349121</v>
      </c>
      <c r="F79" s="11" t="s">
        <v>63</v>
      </c>
      <c r="G79" s="13">
        <v>0.86288094520568848</v>
      </c>
      <c r="H79" s="13">
        <v>0</v>
      </c>
      <c r="I79" s="13">
        <v>0.88227146863937378</v>
      </c>
      <c r="J79" s="13">
        <v>0.77932095527648926</v>
      </c>
      <c r="K79" s="13">
        <v>0.603515625</v>
      </c>
      <c r="L79" s="13">
        <v>0.76124566793441772</v>
      </c>
      <c r="M79" s="13">
        <v>0.65051907300949097</v>
      </c>
      <c r="N79" s="13">
        <v>0.7770082950592041</v>
      </c>
      <c r="O79" s="13">
        <v>0.56444442272186279</v>
      </c>
      <c r="P79" s="12" t="str">
        <f t="shared" si="1"/>
        <v>0.64 ± 0.26</v>
      </c>
    </row>
    <row r="80" spans="1:18" ht="17">
      <c r="A80" s="9"/>
      <c r="B80" s="14" t="s">
        <v>161</v>
      </c>
      <c r="C80" s="15">
        <v>0.28759890794754028</v>
      </c>
      <c r="D80" s="15">
        <v>-0.21428591012954701</v>
      </c>
      <c r="E80" s="13">
        <v>-5.2356719970703125E-3</v>
      </c>
      <c r="F80" s="11" t="s">
        <v>63</v>
      </c>
      <c r="G80" s="13">
        <v>8.5072264075279236E-2</v>
      </c>
      <c r="H80" s="13" t="s">
        <v>63</v>
      </c>
      <c r="I80" s="13">
        <v>0.10518050193786621</v>
      </c>
      <c r="J80" s="13">
        <v>7.326730340719223E-2</v>
      </c>
      <c r="K80" s="13">
        <v>-3.559870645403862E-2</v>
      </c>
      <c r="L80" s="13">
        <v>0.22727268934249878</v>
      </c>
      <c r="M80" s="13">
        <v>5.3191804327070713E-3</v>
      </c>
      <c r="N80" s="15">
        <v>0.39037430286407471</v>
      </c>
      <c r="O80" s="13">
        <v>0.29133853316307068</v>
      </c>
      <c r="P80" s="16" t="str">
        <f t="shared" si="1"/>
        <v>0.111 ± 0.176</v>
      </c>
    </row>
    <row r="81" spans="1:16">
      <c r="A81" s="9"/>
      <c r="B81" s="10" t="s">
        <v>16</v>
      </c>
      <c r="C81" s="7" t="s">
        <v>18</v>
      </c>
      <c r="D81" s="11" t="s">
        <v>17</v>
      </c>
      <c r="E81" s="11" t="s">
        <v>17</v>
      </c>
      <c r="F81" s="11" t="s">
        <v>63</v>
      </c>
      <c r="G81" s="11" t="s">
        <v>17</v>
      </c>
      <c r="H81" s="11" t="s">
        <v>17</v>
      </c>
      <c r="I81" s="11" t="s">
        <v>17</v>
      </c>
      <c r="J81" s="11" t="s">
        <v>17</v>
      </c>
      <c r="K81" s="11" t="s">
        <v>17</v>
      </c>
      <c r="L81" s="11" t="s">
        <v>17</v>
      </c>
      <c r="M81" s="11" t="s">
        <v>17</v>
      </c>
      <c r="N81" s="7" t="s">
        <v>18</v>
      </c>
      <c r="O81" s="11" t="s">
        <v>17</v>
      </c>
      <c r="P81" s="12"/>
    </row>
    <row r="82" spans="1:16">
      <c r="A82" s="9"/>
      <c r="B82" s="10" t="s">
        <v>19</v>
      </c>
      <c r="C82" s="15">
        <v>0.4451</v>
      </c>
      <c r="D82" s="13">
        <v>0.27300000000000002</v>
      </c>
      <c r="E82" s="13">
        <v>0.54679999999999995</v>
      </c>
      <c r="F82" s="11" t="s">
        <v>63</v>
      </c>
      <c r="G82" s="13">
        <v>4.7899999999999998E-2</v>
      </c>
      <c r="H82" s="13">
        <v>0.70709999999999995</v>
      </c>
      <c r="I82" s="13">
        <v>5.57E-2</v>
      </c>
      <c r="J82" s="13">
        <v>0.15809999999999999</v>
      </c>
      <c r="K82" s="13">
        <v>0.28489999999999999</v>
      </c>
      <c r="L82" s="13">
        <v>0.20749999999999999</v>
      </c>
      <c r="M82" s="13">
        <v>0.2402</v>
      </c>
      <c r="N82" s="15">
        <v>0.14510000000000001</v>
      </c>
      <c r="O82" s="13">
        <v>0.44140000000000001</v>
      </c>
      <c r="P82" s="12"/>
    </row>
    <row r="83" spans="1:16">
      <c r="A83" s="9"/>
      <c r="B83" s="10"/>
      <c r="C83" s="13"/>
      <c r="D83" s="13"/>
      <c r="E83" s="13"/>
      <c r="F83" s="13"/>
      <c r="G83" s="13"/>
      <c r="H83" s="13"/>
      <c r="I83" s="13"/>
      <c r="J83" s="13"/>
      <c r="K83" s="13"/>
      <c r="L83" s="13"/>
      <c r="M83" s="13"/>
      <c r="N83" s="13"/>
      <c r="O83" s="13"/>
      <c r="P83" s="12"/>
    </row>
    <row r="84" spans="1:16">
      <c r="A84" s="9" t="s">
        <v>56</v>
      </c>
      <c r="B84" s="10" t="s">
        <v>158</v>
      </c>
      <c r="C84" s="11">
        <v>7</v>
      </c>
      <c r="D84" s="11">
        <v>5</v>
      </c>
      <c r="E84" s="11">
        <v>5</v>
      </c>
      <c r="F84" s="11">
        <v>6</v>
      </c>
      <c r="G84" s="11">
        <v>10</v>
      </c>
      <c r="H84" s="11">
        <v>1</v>
      </c>
      <c r="I84" s="11">
        <v>11</v>
      </c>
      <c r="J84" s="11">
        <v>7</v>
      </c>
      <c r="K84" s="11">
        <v>7</v>
      </c>
      <c r="L84" s="11">
        <v>7</v>
      </c>
      <c r="M84" s="11">
        <v>7</v>
      </c>
      <c r="N84" s="11">
        <v>6</v>
      </c>
      <c r="O84" s="11">
        <v>5</v>
      </c>
      <c r="P84" s="12" t="str">
        <f t="shared" si="1"/>
        <v>6.462 ± 2.437</v>
      </c>
    </row>
    <row r="85" spans="1:16">
      <c r="A85" s="9" t="s">
        <v>13</v>
      </c>
      <c r="B85" s="10" t="s">
        <v>159</v>
      </c>
      <c r="C85" s="11">
        <v>1</v>
      </c>
      <c r="D85" s="11">
        <v>0</v>
      </c>
      <c r="E85" s="11">
        <v>1</v>
      </c>
      <c r="F85" s="11">
        <v>0</v>
      </c>
      <c r="G85" s="11">
        <v>0</v>
      </c>
      <c r="H85" s="11">
        <v>0</v>
      </c>
      <c r="I85" s="11">
        <v>2</v>
      </c>
      <c r="J85" s="11">
        <v>1</v>
      </c>
      <c r="K85" s="11">
        <v>0</v>
      </c>
      <c r="L85" s="11">
        <v>1</v>
      </c>
      <c r="M85" s="11">
        <v>1</v>
      </c>
      <c r="N85" s="11">
        <v>1</v>
      </c>
      <c r="O85" s="11">
        <v>0</v>
      </c>
      <c r="P85" s="12" t="str">
        <f t="shared" si="1"/>
        <v>0.616 ± 0.651</v>
      </c>
    </row>
    <row r="86" spans="1:16">
      <c r="A86" s="9" t="s">
        <v>98</v>
      </c>
      <c r="B86" s="10" t="s">
        <v>14</v>
      </c>
      <c r="C86" s="13">
        <v>0.5</v>
      </c>
      <c r="D86" s="13">
        <v>0.69230771064758301</v>
      </c>
      <c r="E86" s="13">
        <v>0.76923078298568726</v>
      </c>
      <c r="F86" s="13">
        <v>0.83333331346511841</v>
      </c>
      <c r="G86" s="13">
        <v>0.8461538553237915</v>
      </c>
      <c r="H86" s="13">
        <v>0</v>
      </c>
      <c r="I86" s="13">
        <v>0.66666668653488159</v>
      </c>
      <c r="J86" s="13">
        <v>0.78571426868438721</v>
      </c>
      <c r="K86" s="13">
        <v>0.71428573131561279</v>
      </c>
      <c r="L86" s="13">
        <v>0.5</v>
      </c>
      <c r="M86" s="13">
        <v>0.8571428656578064</v>
      </c>
      <c r="N86" s="13">
        <v>0.66666668653488159</v>
      </c>
      <c r="O86" s="13">
        <v>0.78571426868438721</v>
      </c>
      <c r="P86" s="12" t="str">
        <f t="shared" si="1"/>
        <v>0.663 ± 0.231</v>
      </c>
    </row>
    <row r="87" spans="1:16">
      <c r="A87" s="9" t="s">
        <v>99</v>
      </c>
      <c r="B87" s="10" t="s">
        <v>15</v>
      </c>
      <c r="C87" s="13">
        <v>0.6600000262260437</v>
      </c>
      <c r="D87" s="13">
        <v>0.67751479148864746</v>
      </c>
      <c r="E87" s="13">
        <v>0.65680474042892456</v>
      </c>
      <c r="F87" s="13">
        <v>0.77777779102325439</v>
      </c>
      <c r="G87" s="13">
        <v>0.86390531063079834</v>
      </c>
      <c r="H87" s="13">
        <v>0</v>
      </c>
      <c r="I87" s="13">
        <v>0.84722226858139038</v>
      </c>
      <c r="J87" s="13">
        <v>0.78571426868438721</v>
      </c>
      <c r="K87" s="13">
        <v>0.62755101919174194</v>
      </c>
      <c r="L87" s="13">
        <v>0.58928573131561279</v>
      </c>
      <c r="M87" s="13">
        <v>0.73469388484954834</v>
      </c>
      <c r="N87" s="13">
        <v>0.75347220897674561</v>
      </c>
      <c r="O87" s="13">
        <v>0.68622446060180664</v>
      </c>
      <c r="P87" s="12" t="str">
        <f t="shared" si="1"/>
        <v>0.667 ± 0.217</v>
      </c>
    </row>
    <row r="88" spans="1:16" ht="17">
      <c r="A88" s="9"/>
      <c r="B88" s="14" t="s">
        <v>161</v>
      </c>
      <c r="C88" s="13">
        <v>0.24242427945137024</v>
      </c>
      <c r="D88" s="13">
        <v>-2.1834090352058411E-2</v>
      </c>
      <c r="E88" s="13">
        <v>-0.17117117345333099</v>
      </c>
      <c r="F88" s="13">
        <v>-7.1428529918193817E-2</v>
      </c>
      <c r="G88" s="13">
        <v>2.0547917112708092E-2</v>
      </c>
      <c r="H88" s="13" t="s">
        <v>63</v>
      </c>
      <c r="I88" s="13">
        <v>0.21311476826667786</v>
      </c>
      <c r="J88" s="13">
        <v>0</v>
      </c>
      <c r="K88" s="13">
        <v>-0.13821141421794891</v>
      </c>
      <c r="L88" s="13">
        <v>0.1515151709318161</v>
      </c>
      <c r="M88" s="13">
        <v>-0.1666666716337204</v>
      </c>
      <c r="N88" s="13">
        <v>0.11520732939243317</v>
      </c>
      <c r="O88" s="13">
        <v>-0.14498144388198853</v>
      </c>
      <c r="P88" s="12" t="str">
        <f t="shared" si="1"/>
        <v>0.003 ± 0.149</v>
      </c>
    </row>
    <row r="89" spans="1:16">
      <c r="A89" s="9"/>
      <c r="B89" s="10" t="s">
        <v>16</v>
      </c>
      <c r="C89" s="11" t="s">
        <v>17</v>
      </c>
      <c r="D89" s="11" t="s">
        <v>17</v>
      </c>
      <c r="E89" s="11" t="s">
        <v>17</v>
      </c>
      <c r="F89" s="11" t="s">
        <v>17</v>
      </c>
      <c r="G89" s="11" t="s">
        <v>17</v>
      </c>
      <c r="H89" s="11" t="s">
        <v>17</v>
      </c>
      <c r="I89" s="11" t="s">
        <v>17</v>
      </c>
      <c r="J89" s="11" t="s">
        <v>17</v>
      </c>
      <c r="K89" s="11" t="s">
        <v>17</v>
      </c>
      <c r="L89" s="11" t="s">
        <v>17</v>
      </c>
      <c r="M89" s="11" t="s">
        <v>17</v>
      </c>
      <c r="N89" s="11" t="s">
        <v>17</v>
      </c>
      <c r="O89" s="11" t="s">
        <v>17</v>
      </c>
      <c r="P89" s="12"/>
    </row>
    <row r="90" spans="1:16">
      <c r="A90" s="9"/>
      <c r="B90" s="10" t="s">
        <v>19</v>
      </c>
      <c r="C90" s="13">
        <v>0.49559999999999998</v>
      </c>
      <c r="D90" s="13">
        <v>0.1638</v>
      </c>
      <c r="E90" s="13">
        <v>0.13139999999999999</v>
      </c>
      <c r="F90" s="13">
        <v>0.69479999999999997</v>
      </c>
      <c r="G90" s="13">
        <v>0.14330000000000001</v>
      </c>
      <c r="H90" s="13">
        <v>0</v>
      </c>
      <c r="I90" s="13">
        <v>0.31440000000000001</v>
      </c>
      <c r="J90" s="13">
        <v>0</v>
      </c>
      <c r="K90" s="13">
        <v>0</v>
      </c>
      <c r="L90" s="13">
        <v>5.62E-2</v>
      </c>
      <c r="M90" s="13">
        <v>0</v>
      </c>
      <c r="N90" s="13">
        <v>0.2903</v>
      </c>
      <c r="O90" s="13">
        <v>0</v>
      </c>
      <c r="P90" s="12"/>
    </row>
    <row r="91" spans="1:16">
      <c r="A91" s="9"/>
      <c r="B91" s="10"/>
      <c r="C91" s="13"/>
      <c r="D91" s="13"/>
      <c r="E91" s="13"/>
      <c r="F91" s="13"/>
      <c r="G91" s="13"/>
      <c r="H91" s="13"/>
      <c r="I91" s="13"/>
      <c r="J91" s="13"/>
      <c r="K91" s="13"/>
      <c r="L91" s="13"/>
      <c r="M91" s="13"/>
      <c r="N91" s="13"/>
      <c r="O91" s="13"/>
      <c r="P91" s="12"/>
    </row>
    <row r="92" spans="1:16">
      <c r="A92" s="9" t="s">
        <v>57</v>
      </c>
      <c r="B92" s="10" t="s">
        <v>158</v>
      </c>
      <c r="C92" s="11">
        <v>1</v>
      </c>
      <c r="D92" s="11">
        <v>1</v>
      </c>
      <c r="E92" s="11">
        <v>1</v>
      </c>
      <c r="F92" s="11" t="s">
        <v>63</v>
      </c>
      <c r="G92" s="11">
        <v>2</v>
      </c>
      <c r="H92" s="11" t="s">
        <v>63</v>
      </c>
      <c r="I92" s="11">
        <v>2</v>
      </c>
      <c r="J92" s="11">
        <v>1</v>
      </c>
      <c r="K92" s="11">
        <v>1</v>
      </c>
      <c r="L92" s="11" t="s">
        <v>63</v>
      </c>
      <c r="M92" s="11">
        <v>2</v>
      </c>
      <c r="N92" s="11" t="s">
        <v>63</v>
      </c>
      <c r="O92" s="11">
        <v>1</v>
      </c>
      <c r="P92" s="12" t="str">
        <f t="shared" si="1"/>
        <v>1.334 ± 0.5</v>
      </c>
    </row>
    <row r="93" spans="1:16">
      <c r="A93" s="9" t="s">
        <v>31</v>
      </c>
      <c r="B93" s="10" t="s">
        <v>159</v>
      </c>
      <c r="C93" s="11">
        <v>0</v>
      </c>
      <c r="D93" s="11">
        <v>0</v>
      </c>
      <c r="E93" s="11">
        <v>0</v>
      </c>
      <c r="F93" s="11" t="s">
        <v>63</v>
      </c>
      <c r="G93" s="11">
        <v>0</v>
      </c>
      <c r="H93" s="11" t="s">
        <v>63</v>
      </c>
      <c r="I93" s="11">
        <v>0</v>
      </c>
      <c r="J93" s="11">
        <v>0</v>
      </c>
      <c r="K93" s="11">
        <v>0</v>
      </c>
      <c r="L93" s="11" t="s">
        <v>63</v>
      </c>
      <c r="M93" s="11">
        <v>2</v>
      </c>
      <c r="N93" s="11" t="s">
        <v>63</v>
      </c>
      <c r="O93" s="11">
        <v>0</v>
      </c>
      <c r="P93" s="12" t="str">
        <f t="shared" si="1"/>
        <v>0.223 ± 0.667</v>
      </c>
    </row>
    <row r="94" spans="1:16">
      <c r="A94" s="9" t="s">
        <v>100</v>
      </c>
      <c r="B94" s="10" t="s">
        <v>14</v>
      </c>
      <c r="C94" s="13">
        <v>0</v>
      </c>
      <c r="D94" s="13">
        <v>0</v>
      </c>
      <c r="E94" s="13">
        <v>0</v>
      </c>
      <c r="F94" s="11" t="s">
        <v>63</v>
      </c>
      <c r="G94" s="13">
        <v>1</v>
      </c>
      <c r="H94" s="11" t="s">
        <v>63</v>
      </c>
      <c r="I94" s="13">
        <v>1</v>
      </c>
      <c r="J94" s="13">
        <v>0</v>
      </c>
      <c r="K94" s="13">
        <v>0</v>
      </c>
      <c r="L94" s="13" t="s">
        <v>63</v>
      </c>
      <c r="M94" s="13">
        <v>1</v>
      </c>
      <c r="N94" s="13" t="s">
        <v>63</v>
      </c>
      <c r="O94" s="13">
        <v>0</v>
      </c>
      <c r="P94" s="12" t="str">
        <f t="shared" si="1"/>
        <v>0.334 ± 0.5</v>
      </c>
    </row>
    <row r="95" spans="1:16">
      <c r="A95" s="9" t="s">
        <v>99</v>
      </c>
      <c r="B95" s="10" t="s">
        <v>15</v>
      </c>
      <c r="C95" s="13">
        <v>0</v>
      </c>
      <c r="D95" s="13">
        <v>0</v>
      </c>
      <c r="E95" s="13">
        <v>0</v>
      </c>
      <c r="F95" s="11" t="s">
        <v>63</v>
      </c>
      <c r="G95" s="13">
        <v>0.5</v>
      </c>
      <c r="H95" s="11" t="s">
        <v>63</v>
      </c>
      <c r="I95" s="13">
        <v>0.5</v>
      </c>
      <c r="J95" s="13">
        <v>0</v>
      </c>
      <c r="K95" s="13">
        <v>0</v>
      </c>
      <c r="L95" s="13" t="s">
        <v>63</v>
      </c>
      <c r="M95" s="13">
        <v>0.5</v>
      </c>
      <c r="N95" s="13" t="s">
        <v>63</v>
      </c>
      <c r="O95" s="13">
        <v>0</v>
      </c>
      <c r="P95" s="12" t="str">
        <f t="shared" si="1"/>
        <v>0.167 ± 0.25</v>
      </c>
    </row>
    <row r="96" spans="1:16" ht="17">
      <c r="A96" s="9"/>
      <c r="B96" s="14" t="s">
        <v>161</v>
      </c>
      <c r="C96" s="13" t="s">
        <v>63</v>
      </c>
      <c r="D96" s="13" t="s">
        <v>63</v>
      </c>
      <c r="E96" s="13" t="s">
        <v>63</v>
      </c>
      <c r="F96" s="11" t="s">
        <v>63</v>
      </c>
      <c r="G96" s="15">
        <v>-1</v>
      </c>
      <c r="H96" s="11" t="s">
        <v>63</v>
      </c>
      <c r="I96" s="15">
        <v>-1</v>
      </c>
      <c r="J96" s="13" t="s">
        <v>63</v>
      </c>
      <c r="K96" s="13" t="s">
        <v>63</v>
      </c>
      <c r="L96" s="13" t="s">
        <v>63</v>
      </c>
      <c r="M96" s="15">
        <v>-1</v>
      </c>
      <c r="N96" s="13" t="s">
        <v>63</v>
      </c>
      <c r="O96" s="13" t="s">
        <v>63</v>
      </c>
      <c r="P96" s="16" t="str">
        <f t="shared" si="1"/>
        <v>-1 ± 0</v>
      </c>
    </row>
    <row r="97" spans="1:16">
      <c r="A97" s="9"/>
      <c r="B97" s="10" t="s">
        <v>16</v>
      </c>
      <c r="C97" s="13" t="s">
        <v>63</v>
      </c>
      <c r="D97" s="13" t="s">
        <v>63</v>
      </c>
      <c r="E97" s="13" t="s">
        <v>63</v>
      </c>
      <c r="F97" s="11" t="s">
        <v>63</v>
      </c>
      <c r="G97" s="13" t="s">
        <v>63</v>
      </c>
      <c r="H97" s="11" t="s">
        <v>63</v>
      </c>
      <c r="I97" s="11" t="s">
        <v>63</v>
      </c>
      <c r="J97" s="11" t="s">
        <v>63</v>
      </c>
      <c r="K97" s="11" t="s">
        <v>63</v>
      </c>
      <c r="L97" s="11" t="s">
        <v>63</v>
      </c>
      <c r="M97" s="11" t="s">
        <v>63</v>
      </c>
      <c r="N97" s="11" t="s">
        <v>63</v>
      </c>
      <c r="O97" s="11" t="s">
        <v>63</v>
      </c>
      <c r="P97" s="12"/>
    </row>
    <row r="98" spans="1:16">
      <c r="A98" s="9"/>
      <c r="B98" s="10" t="s">
        <v>19</v>
      </c>
      <c r="C98" s="13" t="s">
        <v>63</v>
      </c>
      <c r="D98" s="13" t="s">
        <v>63</v>
      </c>
      <c r="E98" s="13" t="s">
        <v>63</v>
      </c>
      <c r="F98" s="11" t="s">
        <v>63</v>
      </c>
      <c r="G98" s="13" t="s">
        <v>63</v>
      </c>
      <c r="H98" s="11" t="s">
        <v>63</v>
      </c>
      <c r="I98" s="11" t="s">
        <v>63</v>
      </c>
      <c r="J98" s="11" t="s">
        <v>63</v>
      </c>
      <c r="K98" s="11" t="s">
        <v>63</v>
      </c>
      <c r="L98" s="11" t="s">
        <v>63</v>
      </c>
      <c r="M98" s="11" t="s">
        <v>63</v>
      </c>
      <c r="N98" s="11" t="s">
        <v>63</v>
      </c>
      <c r="O98" s="11" t="s">
        <v>63</v>
      </c>
      <c r="P98" s="12"/>
    </row>
    <row r="99" spans="1:16">
      <c r="A99" s="9"/>
      <c r="B99" s="10"/>
      <c r="C99" s="13"/>
      <c r="D99" s="13"/>
      <c r="E99" s="13"/>
      <c r="F99" s="11"/>
      <c r="G99" s="13"/>
      <c r="H99" s="11"/>
      <c r="I99" s="11"/>
      <c r="J99" s="11"/>
      <c r="K99" s="11"/>
      <c r="L99" s="11"/>
      <c r="M99" s="11"/>
      <c r="N99" s="11"/>
      <c r="O99" s="11"/>
      <c r="P99" s="12"/>
    </row>
    <row r="100" spans="1:16">
      <c r="A100" s="5" t="s">
        <v>119</v>
      </c>
      <c r="B100" s="10"/>
      <c r="C100" s="13"/>
      <c r="D100" s="13"/>
      <c r="E100" s="13"/>
      <c r="F100" s="13"/>
      <c r="G100" s="13"/>
      <c r="H100" s="13"/>
      <c r="I100" s="13"/>
      <c r="J100" s="13"/>
      <c r="K100" s="13"/>
      <c r="L100" s="13"/>
      <c r="M100" s="13"/>
      <c r="N100" s="13"/>
      <c r="O100" s="13"/>
      <c r="P100" s="12"/>
    </row>
    <row r="101" spans="1:16">
      <c r="A101" s="9" t="s">
        <v>58</v>
      </c>
      <c r="B101" s="10" t="s">
        <v>158</v>
      </c>
      <c r="C101" s="11">
        <v>2</v>
      </c>
      <c r="D101" s="11">
        <v>4</v>
      </c>
      <c r="E101" s="11" t="s">
        <v>63</v>
      </c>
      <c r="F101" s="11">
        <v>3</v>
      </c>
      <c r="G101" s="11">
        <v>4</v>
      </c>
      <c r="H101" s="11">
        <v>1</v>
      </c>
      <c r="I101" s="11">
        <v>4</v>
      </c>
      <c r="J101" s="11">
        <v>1</v>
      </c>
      <c r="K101" s="11">
        <v>3</v>
      </c>
      <c r="L101" s="11">
        <v>1</v>
      </c>
      <c r="M101" s="11" t="s">
        <v>63</v>
      </c>
      <c r="N101" s="11">
        <v>3</v>
      </c>
      <c r="O101" s="11">
        <v>4</v>
      </c>
      <c r="P101" s="12" t="str">
        <f t="shared" si="1"/>
        <v>2.728 ± 1.273</v>
      </c>
    </row>
    <row r="102" spans="1:16">
      <c r="A102" s="9" t="s">
        <v>32</v>
      </c>
      <c r="B102" s="10" t="s">
        <v>159</v>
      </c>
      <c r="C102" s="11">
        <v>0</v>
      </c>
      <c r="D102" s="11">
        <v>1</v>
      </c>
      <c r="E102" s="11" t="s">
        <v>63</v>
      </c>
      <c r="F102" s="11">
        <v>0</v>
      </c>
      <c r="G102" s="11">
        <v>0</v>
      </c>
      <c r="H102" s="11">
        <v>1</v>
      </c>
      <c r="I102" s="11">
        <v>0</v>
      </c>
      <c r="J102" s="11">
        <v>0</v>
      </c>
      <c r="K102" s="11">
        <v>1</v>
      </c>
      <c r="L102" s="11">
        <v>0</v>
      </c>
      <c r="M102" s="11" t="s">
        <v>63</v>
      </c>
      <c r="N102" s="11">
        <v>0</v>
      </c>
      <c r="O102" s="11">
        <v>0</v>
      </c>
      <c r="P102" s="12" t="str">
        <f t="shared" si="1"/>
        <v>0.273 ± 0.468</v>
      </c>
    </row>
    <row r="103" spans="1:16">
      <c r="A103" s="9" t="s">
        <v>101</v>
      </c>
      <c r="B103" s="10" t="s">
        <v>14</v>
      </c>
      <c r="C103" s="13">
        <v>0</v>
      </c>
      <c r="D103" s="13">
        <v>1</v>
      </c>
      <c r="E103" s="11" t="s">
        <v>63</v>
      </c>
      <c r="F103" s="13">
        <v>0.66666668653488159</v>
      </c>
      <c r="G103" s="13">
        <v>0.3333333432674408</v>
      </c>
      <c r="H103" s="13">
        <v>0</v>
      </c>
      <c r="I103" s="13">
        <v>1</v>
      </c>
      <c r="J103" s="13">
        <v>0</v>
      </c>
      <c r="K103" s="13">
        <v>0.66666668653488159</v>
      </c>
      <c r="L103" s="13">
        <v>0</v>
      </c>
      <c r="M103" s="13" t="s">
        <v>63</v>
      </c>
      <c r="N103" s="13">
        <v>0.66666668653488159</v>
      </c>
      <c r="O103" s="13">
        <v>1</v>
      </c>
      <c r="P103" s="12" t="str">
        <f t="shared" si="1"/>
        <v>0.485 ± 0.432</v>
      </c>
    </row>
    <row r="104" spans="1:16">
      <c r="A104" s="9" t="s">
        <v>102</v>
      </c>
      <c r="B104" s="10" t="s">
        <v>15</v>
      </c>
      <c r="C104" s="13">
        <v>0.44444441795349121</v>
      </c>
      <c r="D104" s="13">
        <v>0.66666662693023682</v>
      </c>
      <c r="E104" s="11" t="s">
        <v>63</v>
      </c>
      <c r="F104" s="13">
        <v>0.6111111044883728</v>
      </c>
      <c r="G104" s="13">
        <v>0.72222220897674561</v>
      </c>
      <c r="H104" s="13">
        <v>0</v>
      </c>
      <c r="I104" s="13">
        <v>0.72222220897674561</v>
      </c>
      <c r="J104" s="13">
        <v>0</v>
      </c>
      <c r="K104" s="13">
        <v>0.6111111044883728</v>
      </c>
      <c r="L104" s="13">
        <v>0</v>
      </c>
      <c r="M104" s="13" t="s">
        <v>63</v>
      </c>
      <c r="N104" s="13">
        <v>0.6111111044883728</v>
      </c>
      <c r="O104" s="13">
        <v>0.72222220897674561</v>
      </c>
      <c r="P104" s="12" t="str">
        <f t="shared" si="1"/>
        <v>0.465 ± 0.309</v>
      </c>
    </row>
    <row r="105" spans="1:16" ht="17">
      <c r="A105" s="9"/>
      <c r="B105" s="14" t="s">
        <v>161</v>
      </c>
      <c r="C105" s="15">
        <v>1</v>
      </c>
      <c r="D105" s="15">
        <v>-0.50000011920928955</v>
      </c>
      <c r="E105" s="11" t="s">
        <v>63</v>
      </c>
      <c r="F105" s="13">
        <v>-9.0909138321876526E-2</v>
      </c>
      <c r="G105" s="15">
        <v>0.53846150636672974</v>
      </c>
      <c r="H105" s="13" t="s">
        <v>63</v>
      </c>
      <c r="I105" s="15">
        <v>-0.38461542129516602</v>
      </c>
      <c r="J105" s="13" t="s">
        <v>63</v>
      </c>
      <c r="K105" s="13">
        <v>-9.0909138321876526E-2</v>
      </c>
      <c r="L105" s="13" t="s">
        <v>63</v>
      </c>
      <c r="M105" s="13" t="s">
        <v>63</v>
      </c>
      <c r="N105" s="13">
        <v>-9.0909138321876526E-2</v>
      </c>
      <c r="O105" s="15">
        <v>-0.38461542129516602</v>
      </c>
      <c r="P105" s="12" t="str">
        <f t="shared" si="1"/>
        <v>-0.001 ± 0.516</v>
      </c>
    </row>
    <row r="106" spans="1:16">
      <c r="A106" s="9"/>
      <c r="B106" s="10" t="s">
        <v>16</v>
      </c>
      <c r="C106" s="13" t="s">
        <v>63</v>
      </c>
      <c r="D106" s="13" t="s">
        <v>63</v>
      </c>
      <c r="E106" s="13" t="s">
        <v>63</v>
      </c>
      <c r="F106" s="13" t="s">
        <v>63</v>
      </c>
      <c r="G106" s="13" t="s">
        <v>63</v>
      </c>
      <c r="H106" s="13" t="s">
        <v>63</v>
      </c>
      <c r="I106" s="13" t="s">
        <v>63</v>
      </c>
      <c r="J106" s="13" t="s">
        <v>63</v>
      </c>
      <c r="K106" s="13" t="s">
        <v>63</v>
      </c>
      <c r="L106" s="13" t="s">
        <v>63</v>
      </c>
      <c r="M106" s="13" t="s">
        <v>63</v>
      </c>
      <c r="N106" s="13" t="s">
        <v>63</v>
      </c>
      <c r="O106" s="13" t="s">
        <v>63</v>
      </c>
      <c r="P106" s="12"/>
    </row>
    <row r="107" spans="1:16">
      <c r="A107" s="9"/>
      <c r="B107" s="10" t="s">
        <v>19</v>
      </c>
      <c r="C107" s="13" t="s">
        <v>63</v>
      </c>
      <c r="D107" s="13" t="s">
        <v>63</v>
      </c>
      <c r="E107" s="13" t="s">
        <v>63</v>
      </c>
      <c r="F107" s="13" t="s">
        <v>63</v>
      </c>
      <c r="G107" s="13" t="s">
        <v>63</v>
      </c>
      <c r="H107" s="13" t="s">
        <v>63</v>
      </c>
      <c r="I107" s="13" t="s">
        <v>63</v>
      </c>
      <c r="J107" s="13" t="s">
        <v>63</v>
      </c>
      <c r="K107" s="13" t="s">
        <v>63</v>
      </c>
      <c r="L107" s="13" t="s">
        <v>63</v>
      </c>
      <c r="M107" s="13" t="s">
        <v>63</v>
      </c>
      <c r="N107" s="13" t="s">
        <v>63</v>
      </c>
      <c r="O107" s="13" t="s">
        <v>63</v>
      </c>
      <c r="P107" s="12"/>
    </row>
    <row r="108" spans="1:16">
      <c r="A108" s="9"/>
      <c r="B108" s="10"/>
      <c r="C108" s="13"/>
      <c r="D108" s="13"/>
      <c r="E108" s="13"/>
      <c r="F108" s="13"/>
      <c r="G108" s="13"/>
      <c r="H108" s="13"/>
      <c r="I108" s="13"/>
      <c r="J108" s="13"/>
      <c r="K108" s="13"/>
      <c r="L108" s="13"/>
      <c r="M108" s="13"/>
      <c r="N108" s="13"/>
      <c r="O108" s="13"/>
      <c r="P108" s="12"/>
    </row>
    <row r="109" spans="1:16">
      <c r="A109" s="9" t="s">
        <v>59</v>
      </c>
      <c r="B109" s="10" t="s">
        <v>158</v>
      </c>
      <c r="C109" s="11">
        <v>2</v>
      </c>
      <c r="D109" s="11">
        <v>6</v>
      </c>
      <c r="E109" s="11">
        <v>3</v>
      </c>
      <c r="F109" s="11">
        <v>7</v>
      </c>
      <c r="G109" s="11">
        <v>6</v>
      </c>
      <c r="H109" s="11">
        <v>1</v>
      </c>
      <c r="I109" s="11">
        <v>9</v>
      </c>
      <c r="J109" s="11">
        <v>4</v>
      </c>
      <c r="K109" s="11">
        <v>5</v>
      </c>
      <c r="L109" s="11">
        <v>4</v>
      </c>
      <c r="M109" s="11">
        <v>2</v>
      </c>
      <c r="N109" s="11">
        <v>4</v>
      </c>
      <c r="O109" s="11">
        <v>10</v>
      </c>
      <c r="P109" s="12" t="str">
        <f t="shared" si="1"/>
        <v>4.847 ± 2.704</v>
      </c>
    </row>
    <row r="110" spans="1:16">
      <c r="A110" s="9" t="s">
        <v>26</v>
      </c>
      <c r="B110" s="10" t="s">
        <v>159</v>
      </c>
      <c r="C110" s="11">
        <v>1</v>
      </c>
      <c r="D110" s="11">
        <v>0</v>
      </c>
      <c r="E110" s="11">
        <v>2</v>
      </c>
      <c r="F110" s="11">
        <v>0</v>
      </c>
      <c r="G110" s="11">
        <v>0</v>
      </c>
      <c r="H110" s="11">
        <v>0</v>
      </c>
      <c r="I110" s="11">
        <v>1</v>
      </c>
      <c r="J110" s="11">
        <v>3</v>
      </c>
      <c r="K110" s="11">
        <v>1</v>
      </c>
      <c r="L110" s="11">
        <v>2</v>
      </c>
      <c r="M110" s="11">
        <v>1</v>
      </c>
      <c r="N110" s="11">
        <v>1</v>
      </c>
      <c r="O110" s="11">
        <v>0</v>
      </c>
      <c r="P110" s="12" t="str">
        <f t="shared" si="1"/>
        <v>0.924 ± 0.955</v>
      </c>
    </row>
    <row r="111" spans="1:16">
      <c r="A111" s="9" t="s">
        <v>103</v>
      </c>
      <c r="B111" s="10" t="s">
        <v>14</v>
      </c>
      <c r="C111" s="13">
        <v>0.47826087474822998</v>
      </c>
      <c r="D111" s="13">
        <v>0.68000000715255737</v>
      </c>
      <c r="E111" s="13">
        <v>0</v>
      </c>
      <c r="F111" s="13">
        <v>0.66666668653488159</v>
      </c>
      <c r="G111" s="13">
        <v>0.66666668653488159</v>
      </c>
      <c r="H111" s="13">
        <v>0</v>
      </c>
      <c r="I111" s="13">
        <v>0.69999998807907104</v>
      </c>
      <c r="J111" s="13">
        <v>0.10000000149011612</v>
      </c>
      <c r="K111" s="13">
        <v>0.3333333432674408</v>
      </c>
      <c r="L111" s="13">
        <v>0.10000000149011612</v>
      </c>
      <c r="M111" s="13">
        <v>0</v>
      </c>
      <c r="N111" s="15">
        <v>0.10000000149011612</v>
      </c>
      <c r="O111" s="13">
        <v>0.89999997615814209</v>
      </c>
      <c r="P111" s="12" t="str">
        <f t="shared" si="1"/>
        <v>0.364 ± 0.33</v>
      </c>
    </row>
    <row r="112" spans="1:16">
      <c r="A112" s="9" t="s">
        <v>104</v>
      </c>
      <c r="B112" s="10" t="s">
        <v>15</v>
      </c>
      <c r="C112" s="13">
        <v>0.36389410495758057</v>
      </c>
      <c r="D112" s="13">
        <v>0.73839998245239258</v>
      </c>
      <c r="E112" s="13">
        <v>0.66666662693023682</v>
      </c>
      <c r="F112" s="13">
        <v>0.70388889312744141</v>
      </c>
      <c r="G112" s="13">
        <v>0.58222222328186035</v>
      </c>
      <c r="H112" s="13">
        <v>0</v>
      </c>
      <c r="I112" s="13">
        <v>0.69999992847442627</v>
      </c>
      <c r="J112" s="13">
        <v>9.6666693687438965E-2</v>
      </c>
      <c r="K112" s="13">
        <v>0.45555561780929565</v>
      </c>
      <c r="L112" s="13">
        <v>9.6666693687438965E-2</v>
      </c>
      <c r="M112" s="13">
        <v>0.5</v>
      </c>
      <c r="N112" s="13">
        <v>0.51611113548278809</v>
      </c>
      <c r="O112" s="13">
        <v>0.87888884544372559</v>
      </c>
      <c r="P112" s="12" t="str">
        <f t="shared" si="1"/>
        <v>0.485 ± 0.276</v>
      </c>
    </row>
    <row r="113" spans="1:16" ht="17">
      <c r="A113" s="9"/>
      <c r="B113" s="14" t="s">
        <v>161</v>
      </c>
      <c r="C113" s="15">
        <v>-0.31428584456443787</v>
      </c>
      <c r="D113" s="13">
        <v>7.9089894890785217E-2</v>
      </c>
      <c r="E113" s="15">
        <v>1</v>
      </c>
      <c r="F113" s="13">
        <v>5.2880797535181046E-2</v>
      </c>
      <c r="G113" s="13">
        <v>-0.14503820240497589</v>
      </c>
      <c r="H113" s="13" t="s">
        <v>63</v>
      </c>
      <c r="I113" s="13">
        <v>-8.5149501671821781E-8</v>
      </c>
      <c r="J113" s="15">
        <v>-3.4482486546039581E-2</v>
      </c>
      <c r="K113" s="13">
        <v>0.26829275488853455</v>
      </c>
      <c r="L113" s="15">
        <v>-3.4482486546039581E-2</v>
      </c>
      <c r="M113" s="15">
        <v>1</v>
      </c>
      <c r="N113" s="15">
        <v>0.80624330043792725</v>
      </c>
      <c r="O113" s="13">
        <v>-2.4020250886678696E-2</v>
      </c>
      <c r="P113" s="16" t="str">
        <f t="shared" si="1"/>
        <v>0.222 ± 0.454</v>
      </c>
    </row>
    <row r="114" spans="1:16">
      <c r="A114" s="9"/>
      <c r="B114" s="10" t="s">
        <v>16</v>
      </c>
      <c r="C114" s="11" t="s">
        <v>17</v>
      </c>
      <c r="D114" s="11" t="s">
        <v>17</v>
      </c>
      <c r="E114" s="13" t="s">
        <v>63</v>
      </c>
      <c r="F114" s="11" t="s">
        <v>17</v>
      </c>
      <c r="G114" s="11" t="s">
        <v>17</v>
      </c>
      <c r="H114" s="11" t="s">
        <v>17</v>
      </c>
      <c r="I114" s="11" t="s">
        <v>17</v>
      </c>
      <c r="J114" s="11" t="s">
        <v>17</v>
      </c>
      <c r="K114" s="11" t="s">
        <v>17</v>
      </c>
      <c r="L114" s="11" t="s">
        <v>17</v>
      </c>
      <c r="M114" s="13" t="s">
        <v>63</v>
      </c>
      <c r="N114" s="7" t="s">
        <v>18</v>
      </c>
      <c r="O114" s="11" t="s">
        <v>17</v>
      </c>
      <c r="P114" s="12"/>
    </row>
    <row r="115" spans="1:16">
      <c r="A115" s="9"/>
      <c r="B115" s="10" t="s">
        <v>19</v>
      </c>
      <c r="C115" s="13">
        <v>0.38700000000000001</v>
      </c>
      <c r="D115" s="13">
        <v>0.31009999999999999</v>
      </c>
      <c r="E115" s="13" t="s">
        <v>63</v>
      </c>
      <c r="F115" s="13">
        <v>2.18E-2</v>
      </c>
      <c r="G115" s="13">
        <v>0</v>
      </c>
      <c r="H115" s="13">
        <v>0.73029999999999995</v>
      </c>
      <c r="I115" s="13">
        <v>0</v>
      </c>
      <c r="J115" s="13">
        <v>0</v>
      </c>
      <c r="K115" s="13">
        <v>8.4000000000000005E-2</v>
      </c>
      <c r="L115" s="13">
        <v>0</v>
      </c>
      <c r="M115" s="13" t="s">
        <v>63</v>
      </c>
      <c r="N115" s="15">
        <v>0.27450000000000002</v>
      </c>
      <c r="O115" s="13">
        <v>0</v>
      </c>
      <c r="P115" s="12"/>
    </row>
    <row r="116" spans="1:16">
      <c r="A116" s="9"/>
      <c r="B116" s="10"/>
      <c r="C116" s="13"/>
      <c r="D116" s="13"/>
      <c r="E116" s="13"/>
      <c r="F116" s="13"/>
      <c r="G116" s="13"/>
      <c r="H116" s="13"/>
      <c r="I116" s="13"/>
      <c r="J116" s="13"/>
      <c r="K116" s="13"/>
      <c r="L116" s="13"/>
      <c r="M116" s="13"/>
      <c r="N116" s="13"/>
      <c r="O116" s="13"/>
      <c r="P116" s="12"/>
    </row>
    <row r="117" spans="1:16">
      <c r="A117" s="9" t="s">
        <v>60</v>
      </c>
      <c r="B117" s="10" t="s">
        <v>158</v>
      </c>
      <c r="C117" s="11">
        <v>8</v>
      </c>
      <c r="D117" s="11">
        <v>7</v>
      </c>
      <c r="E117" s="11">
        <v>3</v>
      </c>
      <c r="F117" s="11">
        <v>4</v>
      </c>
      <c r="G117" s="11">
        <v>2</v>
      </c>
      <c r="H117" s="11">
        <v>2</v>
      </c>
      <c r="I117" s="11">
        <v>5</v>
      </c>
      <c r="J117" s="11">
        <v>1</v>
      </c>
      <c r="K117" s="11">
        <v>5</v>
      </c>
      <c r="L117" s="11">
        <v>1</v>
      </c>
      <c r="M117" s="11" t="s">
        <v>63</v>
      </c>
      <c r="N117" s="11">
        <v>4</v>
      </c>
      <c r="O117" s="11">
        <v>9</v>
      </c>
      <c r="P117" s="12" t="str">
        <f t="shared" si="1"/>
        <v>4.25 ± 2.668</v>
      </c>
    </row>
    <row r="118" spans="1:16">
      <c r="A118" s="9" t="s">
        <v>13</v>
      </c>
      <c r="B118" s="10" t="s">
        <v>159</v>
      </c>
      <c r="C118" s="11">
        <v>1</v>
      </c>
      <c r="D118" s="11">
        <v>1</v>
      </c>
      <c r="E118" s="11">
        <v>0</v>
      </c>
      <c r="F118" s="11">
        <v>0</v>
      </c>
      <c r="G118" s="11">
        <v>0</v>
      </c>
      <c r="H118" s="11">
        <v>0</v>
      </c>
      <c r="I118" s="11">
        <v>0</v>
      </c>
      <c r="J118" s="11">
        <v>0</v>
      </c>
      <c r="K118" s="11">
        <v>0</v>
      </c>
      <c r="L118" s="11">
        <v>0</v>
      </c>
      <c r="M118" s="11" t="s">
        <v>63</v>
      </c>
      <c r="N118" s="11">
        <v>1</v>
      </c>
      <c r="O118" s="11">
        <v>2</v>
      </c>
      <c r="P118" s="12" t="str">
        <f t="shared" si="1"/>
        <v>0.417 ± 0.669</v>
      </c>
    </row>
    <row r="119" spans="1:16">
      <c r="A119" s="9" t="s">
        <v>105</v>
      </c>
      <c r="B119" s="10" t="s">
        <v>14</v>
      </c>
      <c r="C119" s="13">
        <v>0.5</v>
      </c>
      <c r="D119" s="13">
        <v>0.61538463830947876</v>
      </c>
      <c r="E119" s="13">
        <v>0.5</v>
      </c>
      <c r="F119" s="13">
        <v>0.53846156597137451</v>
      </c>
      <c r="G119" s="13">
        <v>0.5</v>
      </c>
      <c r="H119" s="13">
        <v>0</v>
      </c>
      <c r="I119" s="13">
        <v>0.89999997615814209</v>
      </c>
      <c r="J119" s="13">
        <v>0</v>
      </c>
      <c r="K119" s="13">
        <v>0.5</v>
      </c>
      <c r="L119" s="13">
        <v>0</v>
      </c>
      <c r="M119" s="11" t="s">
        <v>63</v>
      </c>
      <c r="N119" s="13">
        <v>0.2222222238779068</v>
      </c>
      <c r="O119" s="13">
        <v>1</v>
      </c>
      <c r="P119" s="12" t="str">
        <f t="shared" si="1"/>
        <v>0.44 ± 0.332</v>
      </c>
    </row>
    <row r="120" spans="1:16">
      <c r="A120" s="9" t="s">
        <v>106</v>
      </c>
      <c r="B120" s="10" t="s">
        <v>15</v>
      </c>
      <c r="C120" s="13">
        <v>0.69097220897674561</v>
      </c>
      <c r="D120" s="13">
        <v>0.81360948085784912</v>
      </c>
      <c r="E120" s="13">
        <v>0.45663267374038696</v>
      </c>
      <c r="F120" s="13">
        <v>0.43491125106811523</v>
      </c>
      <c r="G120" s="13">
        <v>0.43622452020645142</v>
      </c>
      <c r="H120" s="13">
        <v>0.16528916358947754</v>
      </c>
      <c r="I120" s="13">
        <v>0.77499997615814209</v>
      </c>
      <c r="J120" s="13">
        <v>0</v>
      </c>
      <c r="K120" s="13">
        <v>0.69387757778167725</v>
      </c>
      <c r="L120" s="13">
        <v>0</v>
      </c>
      <c r="M120" s="11" t="s">
        <v>63</v>
      </c>
      <c r="N120" s="13">
        <v>0.44444447755813599</v>
      </c>
      <c r="O120" s="13">
        <v>0.86479592323303223</v>
      </c>
      <c r="P120" s="12" t="str">
        <f t="shared" si="1"/>
        <v>0.482 ± 0.302</v>
      </c>
    </row>
    <row r="121" spans="1:16" ht="17">
      <c r="A121" s="9"/>
      <c r="B121" s="14" t="s">
        <v>161</v>
      </c>
      <c r="C121" s="13">
        <v>0.27638190984725952</v>
      </c>
      <c r="D121" s="13">
        <v>0.243636354804039</v>
      </c>
      <c r="E121" s="13">
        <v>-9.4972014427185059E-2</v>
      </c>
      <c r="F121" s="15">
        <v>-0.23809528350830078</v>
      </c>
      <c r="G121" s="13">
        <v>-0.14619874954223633</v>
      </c>
      <c r="H121" s="15">
        <v>1</v>
      </c>
      <c r="I121" s="13">
        <v>-0.16129033267498016</v>
      </c>
      <c r="J121" s="13" t="s">
        <v>63</v>
      </c>
      <c r="K121" s="13">
        <v>0.27941179275512695</v>
      </c>
      <c r="L121" s="13" t="s">
        <v>63</v>
      </c>
      <c r="M121" s="11" t="s">
        <v>63</v>
      </c>
      <c r="N121" s="15">
        <v>0.50000005960464478</v>
      </c>
      <c r="O121" s="15">
        <v>-0.15634217858314514</v>
      </c>
      <c r="P121" s="12" t="str">
        <f t="shared" si="1"/>
        <v>0.151 ± 0.391</v>
      </c>
    </row>
    <row r="122" spans="1:16">
      <c r="A122" s="9"/>
      <c r="B122" s="10" t="s">
        <v>16</v>
      </c>
      <c r="C122" s="11" t="s">
        <v>17</v>
      </c>
      <c r="D122" s="11" t="s">
        <v>17</v>
      </c>
      <c r="E122" s="11" t="s">
        <v>17</v>
      </c>
      <c r="F122" s="11" t="s">
        <v>17</v>
      </c>
      <c r="G122" s="11" t="s">
        <v>17</v>
      </c>
      <c r="H122" s="7" t="s">
        <v>18</v>
      </c>
      <c r="I122" s="11" t="s">
        <v>17</v>
      </c>
      <c r="J122" s="11" t="s">
        <v>17</v>
      </c>
      <c r="K122" s="11" t="s">
        <v>17</v>
      </c>
      <c r="L122" s="11" t="s">
        <v>17</v>
      </c>
      <c r="M122" s="11" t="s">
        <v>63</v>
      </c>
      <c r="N122" s="7" t="s">
        <v>18</v>
      </c>
      <c r="O122" s="11" t="s">
        <v>17</v>
      </c>
      <c r="P122" s="12"/>
    </row>
    <row r="123" spans="1:16">
      <c r="A123" s="9"/>
      <c r="B123" s="10" t="s">
        <v>19</v>
      </c>
      <c r="C123" s="13">
        <v>0.34570000000000001</v>
      </c>
      <c r="D123" s="13">
        <v>0.23499999999999999</v>
      </c>
      <c r="E123" s="13">
        <v>0</v>
      </c>
      <c r="F123" s="13">
        <v>0.16739999999999999</v>
      </c>
      <c r="G123" s="13">
        <v>0</v>
      </c>
      <c r="H123" s="15">
        <v>0.50270000000000004</v>
      </c>
      <c r="I123" s="13">
        <v>0.35360000000000003</v>
      </c>
      <c r="J123" s="13">
        <v>0</v>
      </c>
      <c r="K123" s="13">
        <v>0.1145</v>
      </c>
      <c r="L123" s="13">
        <v>0</v>
      </c>
      <c r="M123" s="11" t="s">
        <v>63</v>
      </c>
      <c r="N123" s="15">
        <v>0.61319999999999997</v>
      </c>
      <c r="O123" s="13">
        <v>0</v>
      </c>
      <c r="P123" s="12"/>
    </row>
    <row r="124" spans="1:16">
      <c r="A124" s="9"/>
      <c r="B124" s="10"/>
      <c r="C124" s="13"/>
      <c r="D124" s="13"/>
      <c r="E124" s="13"/>
      <c r="F124" s="13"/>
      <c r="G124" s="13"/>
      <c r="H124" s="13"/>
      <c r="I124" s="13"/>
      <c r="J124" s="13"/>
      <c r="K124" s="13"/>
      <c r="L124" s="13"/>
      <c r="M124" s="13"/>
      <c r="N124" s="13"/>
      <c r="O124" s="13"/>
      <c r="P124" s="12"/>
    </row>
    <row r="125" spans="1:16">
      <c r="A125" s="9" t="s">
        <v>61</v>
      </c>
      <c r="B125" s="10" t="s">
        <v>158</v>
      </c>
      <c r="C125" s="11">
        <v>12</v>
      </c>
      <c r="D125" s="11">
        <v>5</v>
      </c>
      <c r="E125" s="11" t="s">
        <v>63</v>
      </c>
      <c r="F125" s="11">
        <v>4</v>
      </c>
      <c r="G125" s="11">
        <v>7</v>
      </c>
      <c r="H125" s="11">
        <v>2</v>
      </c>
      <c r="I125" s="11">
        <v>5</v>
      </c>
      <c r="J125" s="11">
        <v>3</v>
      </c>
      <c r="K125" s="11">
        <v>3</v>
      </c>
      <c r="L125" s="11">
        <v>4</v>
      </c>
      <c r="M125" s="11" t="s">
        <v>63</v>
      </c>
      <c r="N125" s="11">
        <v>2</v>
      </c>
      <c r="O125" s="11">
        <v>10</v>
      </c>
      <c r="P125" s="12" t="str">
        <f t="shared" si="1"/>
        <v>5.182 ± 3.251</v>
      </c>
    </row>
    <row r="126" spans="1:16">
      <c r="A126" s="9" t="s">
        <v>33</v>
      </c>
      <c r="B126" s="10" t="s">
        <v>159</v>
      </c>
      <c r="C126" s="11">
        <v>5</v>
      </c>
      <c r="D126" s="11">
        <v>0</v>
      </c>
      <c r="E126" s="11" t="s">
        <v>63</v>
      </c>
      <c r="F126" s="11">
        <v>0</v>
      </c>
      <c r="G126" s="11">
        <v>0</v>
      </c>
      <c r="H126" s="11">
        <v>0</v>
      </c>
      <c r="I126" s="11">
        <v>2</v>
      </c>
      <c r="J126" s="11">
        <v>1</v>
      </c>
      <c r="K126" s="11">
        <v>0</v>
      </c>
      <c r="L126" s="11">
        <v>3</v>
      </c>
      <c r="M126" s="11" t="s">
        <v>63</v>
      </c>
      <c r="N126" s="11">
        <v>0</v>
      </c>
      <c r="O126" s="11">
        <v>0</v>
      </c>
      <c r="P126" s="12" t="str">
        <f t="shared" si="1"/>
        <v>1 ± 1.674</v>
      </c>
    </row>
    <row r="127" spans="1:16">
      <c r="A127" s="9" t="s">
        <v>107</v>
      </c>
      <c r="B127" s="10" t="s">
        <v>14</v>
      </c>
      <c r="C127" s="15">
        <v>0.62068963050842285</v>
      </c>
      <c r="D127" s="13">
        <v>0.6071428656578064</v>
      </c>
      <c r="E127" s="11" t="s">
        <v>63</v>
      </c>
      <c r="F127" s="13">
        <v>0.41379311680793762</v>
      </c>
      <c r="G127" s="15">
        <v>0.20689655840396881</v>
      </c>
      <c r="H127" s="13">
        <v>0</v>
      </c>
      <c r="I127" s="13">
        <v>0.67857140302658081</v>
      </c>
      <c r="J127" s="13">
        <v>3.5714287310838699E-2</v>
      </c>
      <c r="K127" s="13">
        <v>0.5517241358757019</v>
      </c>
      <c r="L127" s="13">
        <v>7.1428574621677399E-2</v>
      </c>
      <c r="M127" s="11" t="s">
        <v>63</v>
      </c>
      <c r="N127" s="13">
        <v>3.7037037312984467E-2</v>
      </c>
      <c r="O127" s="15">
        <v>0.51724135875701904</v>
      </c>
      <c r="P127" s="16" t="str">
        <f t="shared" si="1"/>
        <v>0.341 ± 0.272</v>
      </c>
    </row>
    <row r="128" spans="1:16">
      <c r="A128" s="9" t="s">
        <v>108</v>
      </c>
      <c r="B128" s="10" t="s">
        <v>15</v>
      </c>
      <c r="C128" s="13">
        <v>0.83769321441650391</v>
      </c>
      <c r="D128" s="13">
        <v>0.62946426868438721</v>
      </c>
      <c r="E128" s="11" t="s">
        <v>63</v>
      </c>
      <c r="F128" s="13">
        <v>0.35255640745162964</v>
      </c>
      <c r="G128" s="13">
        <v>0.40903687477111816</v>
      </c>
      <c r="H128" s="13">
        <v>0.27777779102325439</v>
      </c>
      <c r="I128" s="13">
        <v>0.63329082727432251</v>
      </c>
      <c r="J128" s="13">
        <v>6.951528787612915E-2</v>
      </c>
      <c r="K128" s="13">
        <v>0.66111773252487183</v>
      </c>
      <c r="L128" s="13">
        <v>0.10331624746322632</v>
      </c>
      <c r="M128" s="11" t="s">
        <v>63</v>
      </c>
      <c r="N128" s="13">
        <v>3.6351144313812256E-2</v>
      </c>
      <c r="O128" s="13">
        <v>0.80975031852722168</v>
      </c>
      <c r="P128" s="12" t="str">
        <f t="shared" si="1"/>
        <v>0.439 ± 0.295</v>
      </c>
    </row>
    <row r="129" spans="1:16" ht="17">
      <c r="A129" s="9"/>
      <c r="B129" s="14" t="s">
        <v>161</v>
      </c>
      <c r="C129" s="15">
        <v>0.25904899835586548</v>
      </c>
      <c r="D129" s="13">
        <v>3.5460952669382095E-2</v>
      </c>
      <c r="E129" s="11" t="s">
        <v>63</v>
      </c>
      <c r="F129" s="15">
        <v>-0.17369337379932404</v>
      </c>
      <c r="G129" s="15">
        <v>0.49418604373931885</v>
      </c>
      <c r="H129" s="15">
        <v>1</v>
      </c>
      <c r="I129" s="13">
        <v>-7.1500442922115326E-2</v>
      </c>
      <c r="J129" s="15">
        <v>0.48623836040496826</v>
      </c>
      <c r="K129" s="13">
        <v>0.16546764969825745</v>
      </c>
      <c r="L129" s="15">
        <v>0.30864140391349792</v>
      </c>
      <c r="M129" s="11" t="s">
        <v>63</v>
      </c>
      <c r="N129" s="13">
        <v>-1.8868539482355118E-2</v>
      </c>
      <c r="O129" s="15">
        <v>0.36123353242874146</v>
      </c>
      <c r="P129" s="16" t="str">
        <f t="shared" si="1"/>
        <v>0.259 ± 0.332</v>
      </c>
    </row>
    <row r="130" spans="1:16">
      <c r="A130" s="9"/>
      <c r="B130" s="10" t="s">
        <v>16</v>
      </c>
      <c r="C130" s="11" t="s">
        <v>17</v>
      </c>
      <c r="D130" s="11" t="s">
        <v>17</v>
      </c>
      <c r="E130" s="11" t="s">
        <v>63</v>
      </c>
      <c r="F130" s="11" t="s">
        <v>17</v>
      </c>
      <c r="G130" s="11" t="s">
        <v>17</v>
      </c>
      <c r="H130" s="11" t="s">
        <v>17</v>
      </c>
      <c r="I130" s="11" t="s">
        <v>17</v>
      </c>
      <c r="J130" s="11" t="s">
        <v>17</v>
      </c>
      <c r="K130" s="11" t="s">
        <v>17</v>
      </c>
      <c r="L130" s="11" t="s">
        <v>17</v>
      </c>
      <c r="M130" s="11" t="s">
        <v>63</v>
      </c>
      <c r="N130" s="7" t="s">
        <v>18</v>
      </c>
      <c r="O130" s="11" t="s">
        <v>17</v>
      </c>
      <c r="P130" s="12"/>
    </row>
    <row r="131" spans="1:16">
      <c r="A131" s="9"/>
      <c r="B131" s="10" t="s">
        <v>19</v>
      </c>
      <c r="C131" s="13">
        <v>0.38700000000000001</v>
      </c>
      <c r="D131" s="13">
        <v>0.31009999999999999</v>
      </c>
      <c r="E131" s="11" t="s">
        <v>63</v>
      </c>
      <c r="F131" s="13">
        <v>2.18E-2</v>
      </c>
      <c r="G131" s="13">
        <v>0</v>
      </c>
      <c r="H131" s="13">
        <v>0.73029999999999995</v>
      </c>
      <c r="I131" s="13">
        <v>0</v>
      </c>
      <c r="J131" s="13">
        <v>0</v>
      </c>
      <c r="K131" s="13">
        <v>8.4000000000000005E-2</v>
      </c>
      <c r="L131" s="13">
        <v>0</v>
      </c>
      <c r="M131" s="11" t="s">
        <v>63</v>
      </c>
      <c r="N131" s="15">
        <v>0.27450000000000002</v>
      </c>
      <c r="O131" s="13">
        <v>0</v>
      </c>
      <c r="P131" s="12"/>
    </row>
    <row r="132" spans="1:16">
      <c r="A132" s="9"/>
      <c r="B132" s="10"/>
      <c r="C132" s="13"/>
      <c r="D132" s="13"/>
      <c r="E132" s="13"/>
      <c r="F132" s="13"/>
      <c r="G132" s="13"/>
      <c r="H132" s="13"/>
      <c r="I132" s="13"/>
      <c r="J132" s="13"/>
      <c r="K132" s="13"/>
      <c r="L132" s="13"/>
      <c r="M132" s="13"/>
      <c r="N132" s="13"/>
      <c r="O132" s="13"/>
      <c r="P132" s="12"/>
    </row>
    <row r="133" spans="1:16">
      <c r="A133" s="9" t="s">
        <v>62</v>
      </c>
      <c r="B133" s="10" t="s">
        <v>158</v>
      </c>
      <c r="C133" s="11">
        <v>1</v>
      </c>
      <c r="D133" s="11">
        <v>1</v>
      </c>
      <c r="E133" s="11">
        <v>2</v>
      </c>
      <c r="F133" s="11">
        <v>2</v>
      </c>
      <c r="G133" s="11">
        <v>2</v>
      </c>
      <c r="H133" s="11">
        <v>1</v>
      </c>
      <c r="I133" s="11">
        <v>3</v>
      </c>
      <c r="J133" s="11">
        <v>1</v>
      </c>
      <c r="K133" s="11">
        <v>3</v>
      </c>
      <c r="L133" s="11">
        <v>3</v>
      </c>
      <c r="M133" s="11" t="s">
        <v>63</v>
      </c>
      <c r="N133" s="11">
        <v>7</v>
      </c>
      <c r="O133" s="11">
        <v>2</v>
      </c>
      <c r="P133" s="12" t="str">
        <f t="shared" si="1"/>
        <v>2.334 ± 1.67</v>
      </c>
    </row>
    <row r="134" spans="1:16">
      <c r="A134" s="9" t="s">
        <v>34</v>
      </c>
      <c r="B134" s="10" t="s">
        <v>159</v>
      </c>
      <c r="C134" s="11">
        <v>0</v>
      </c>
      <c r="D134" s="11">
        <v>0</v>
      </c>
      <c r="E134" s="11">
        <v>0</v>
      </c>
      <c r="F134" s="11">
        <v>1</v>
      </c>
      <c r="G134" s="11">
        <v>1</v>
      </c>
      <c r="H134" s="11">
        <v>0</v>
      </c>
      <c r="I134" s="11">
        <v>0</v>
      </c>
      <c r="J134" s="11">
        <v>0</v>
      </c>
      <c r="K134" s="11">
        <v>1</v>
      </c>
      <c r="L134" s="11">
        <v>1</v>
      </c>
      <c r="M134" s="11" t="s">
        <v>63</v>
      </c>
      <c r="N134" s="11">
        <v>4</v>
      </c>
      <c r="O134" s="11">
        <v>0</v>
      </c>
      <c r="P134" s="12" t="str">
        <f>CONCATENATE(ROUNDUP(AVERAGE(C134:O134),3)," ","±"," ",ROUNDUP(STDEV(C134:O134),3))</f>
        <v>0.667 ± 1.155</v>
      </c>
    </row>
    <row r="135" spans="1:16">
      <c r="A135" s="9" t="s">
        <v>109</v>
      </c>
      <c r="B135" s="10" t="s">
        <v>14</v>
      </c>
      <c r="C135" s="13">
        <v>0</v>
      </c>
      <c r="D135" s="13">
        <v>0</v>
      </c>
      <c r="E135" s="13">
        <v>0.28571429848670959</v>
      </c>
      <c r="F135" s="13">
        <v>0.1428571492433548</v>
      </c>
      <c r="G135" s="13">
        <v>0.375</v>
      </c>
      <c r="H135" s="13">
        <v>0</v>
      </c>
      <c r="I135" s="13">
        <v>0.57142859697341919</v>
      </c>
      <c r="J135" s="13">
        <v>0</v>
      </c>
      <c r="K135" s="13">
        <v>0.5</v>
      </c>
      <c r="L135" s="13">
        <v>0.75</v>
      </c>
      <c r="M135" s="11" t="s">
        <v>63</v>
      </c>
      <c r="N135" s="13">
        <v>0.875</v>
      </c>
      <c r="O135" s="13">
        <v>0.25</v>
      </c>
      <c r="P135" s="12" t="str">
        <f>CONCATENATE(ROUNDUP(AVERAGE(C135:O135),3)," ","±"," ",ROUNDUP(STDEV(C135:O135),3))</f>
        <v>0.313 ± 0.308</v>
      </c>
    </row>
    <row r="136" spans="1:16">
      <c r="A136" s="9" t="s">
        <v>110</v>
      </c>
      <c r="B136" s="10" t="s">
        <v>15</v>
      </c>
      <c r="C136" s="13">
        <v>0</v>
      </c>
      <c r="D136" s="13">
        <v>0</v>
      </c>
      <c r="E136" s="13">
        <v>0.24489796161651611</v>
      </c>
      <c r="F136" s="13">
        <v>0.33673477172851562</v>
      </c>
      <c r="G136" s="13">
        <v>0.3046875</v>
      </c>
      <c r="H136" s="13">
        <v>0</v>
      </c>
      <c r="I136" s="13">
        <v>0.43877553939819336</v>
      </c>
      <c r="J136" s="13">
        <v>0</v>
      </c>
      <c r="K136" s="13">
        <v>0.65625</v>
      </c>
      <c r="L136" s="13">
        <v>0.5078125</v>
      </c>
      <c r="M136" s="11" t="s">
        <v>63</v>
      </c>
      <c r="N136" s="13">
        <v>0.78125</v>
      </c>
      <c r="O136" s="13">
        <v>0.21875</v>
      </c>
      <c r="P136" s="12" t="str">
        <f>CONCATENATE(ROUNDUP(AVERAGE(C136:O136),3)," ","±"," ",ROUNDUP(STDEV(C136:O136),3))</f>
        <v>0.291 ± 0.269</v>
      </c>
    </row>
    <row r="137" spans="1:16" ht="17">
      <c r="A137" s="9"/>
      <c r="B137" s="14" t="s">
        <v>161</v>
      </c>
      <c r="C137" s="13" t="s">
        <v>63</v>
      </c>
      <c r="D137" s="13" t="s">
        <v>63</v>
      </c>
      <c r="E137" s="15">
        <v>-0.16666670143604279</v>
      </c>
      <c r="F137" s="15">
        <v>0.57575768232345581</v>
      </c>
      <c r="G137" s="15">
        <v>-0.23076923191547394</v>
      </c>
      <c r="H137" s="13" t="s">
        <v>63</v>
      </c>
      <c r="I137" s="15">
        <v>-0.3023255467414856</v>
      </c>
      <c r="J137" s="13" t="s">
        <v>63</v>
      </c>
      <c r="K137" s="13">
        <v>0.2380952388048172</v>
      </c>
      <c r="L137" s="15">
        <v>-0.47692307829856873</v>
      </c>
      <c r="M137" s="11" t="s">
        <v>63</v>
      </c>
      <c r="N137" s="13">
        <v>-0.11999999731779099</v>
      </c>
      <c r="O137" s="15">
        <v>-0.1428571492433548</v>
      </c>
      <c r="P137" s="12"/>
    </row>
    <row r="138" spans="1:16">
      <c r="A138" s="9"/>
      <c r="B138" s="10" t="s">
        <v>16</v>
      </c>
      <c r="C138" s="11" t="s">
        <v>17</v>
      </c>
      <c r="D138" s="11" t="s">
        <v>17</v>
      </c>
      <c r="E138" s="11" t="s">
        <v>17</v>
      </c>
      <c r="F138" s="11" t="s">
        <v>17</v>
      </c>
      <c r="G138" s="11" t="s">
        <v>17</v>
      </c>
      <c r="H138" s="13" t="s">
        <v>63</v>
      </c>
      <c r="I138" s="11" t="s">
        <v>17</v>
      </c>
      <c r="J138" s="11" t="s">
        <v>17</v>
      </c>
      <c r="K138" s="11" t="s">
        <v>17</v>
      </c>
      <c r="L138" s="11" t="s">
        <v>17</v>
      </c>
      <c r="M138" s="11" t="s">
        <v>63</v>
      </c>
      <c r="N138" s="11" t="s">
        <v>17</v>
      </c>
      <c r="O138" s="11" t="s">
        <v>17</v>
      </c>
      <c r="P138" s="12"/>
    </row>
    <row r="139" spans="1:16" ht="16" thickBot="1">
      <c r="A139" s="18"/>
      <c r="B139" s="19" t="s">
        <v>19</v>
      </c>
      <c r="C139" s="20">
        <v>0</v>
      </c>
      <c r="D139" s="20">
        <v>0</v>
      </c>
      <c r="E139" s="20">
        <v>0.29880000000000001</v>
      </c>
      <c r="F139" s="20">
        <v>0.3836</v>
      </c>
      <c r="G139" s="20">
        <v>0</v>
      </c>
      <c r="H139" s="20" t="s">
        <v>63</v>
      </c>
      <c r="I139" s="20">
        <v>0.23580000000000001</v>
      </c>
      <c r="J139" s="20">
        <v>0</v>
      </c>
      <c r="K139" s="20">
        <v>9.4299999999999995E-2</v>
      </c>
      <c r="L139" s="20">
        <v>0</v>
      </c>
      <c r="M139" s="21" t="s">
        <v>63</v>
      </c>
      <c r="N139" s="20">
        <v>0</v>
      </c>
      <c r="O139" s="20">
        <v>0</v>
      </c>
      <c r="P139" s="22"/>
    </row>
    <row r="140" spans="1:16" ht="16" thickBot="1"/>
    <row r="141" spans="1:16">
      <c r="A141" s="1" t="s">
        <v>39</v>
      </c>
      <c r="B141" s="2" t="s">
        <v>45</v>
      </c>
      <c r="C141" s="2" t="s">
        <v>38</v>
      </c>
      <c r="D141" s="3"/>
      <c r="E141" s="3"/>
      <c r="F141" s="3"/>
      <c r="G141" s="3"/>
      <c r="H141" s="3"/>
      <c r="I141" s="4"/>
    </row>
    <row r="142" spans="1:16">
      <c r="A142" s="25" t="s">
        <v>118</v>
      </c>
      <c r="B142" s="6"/>
      <c r="C142" s="26" t="s">
        <v>74</v>
      </c>
      <c r="D142" s="26" t="s">
        <v>75</v>
      </c>
      <c r="E142" s="26" t="s">
        <v>76</v>
      </c>
      <c r="F142" s="26" t="s">
        <v>77</v>
      </c>
      <c r="G142" s="26" t="s">
        <v>78</v>
      </c>
      <c r="H142" s="26" t="s">
        <v>79</v>
      </c>
      <c r="I142" s="27" t="s">
        <v>11</v>
      </c>
    </row>
    <row r="143" spans="1:16">
      <c r="A143" s="28" t="s">
        <v>20</v>
      </c>
      <c r="B143" s="10" t="s">
        <v>158</v>
      </c>
      <c r="C143" s="29">
        <v>3</v>
      </c>
      <c r="D143" s="29">
        <v>5</v>
      </c>
      <c r="E143" s="29">
        <v>3</v>
      </c>
      <c r="F143" s="29">
        <v>3</v>
      </c>
      <c r="G143" s="29">
        <v>3</v>
      </c>
      <c r="H143" s="29">
        <v>4</v>
      </c>
      <c r="I143" s="30" t="str">
        <f>CONCATENATE(ROUNDUP(AVERAGE(C143:H143),3)," ","±"," ",ROUNDUP(STDEV(C143:H143),3))</f>
        <v>3.5 ± 0.837</v>
      </c>
    </row>
    <row r="144" spans="1:16">
      <c r="A144" s="28" t="s">
        <v>80</v>
      </c>
      <c r="B144" s="10" t="s">
        <v>159</v>
      </c>
      <c r="C144" s="29">
        <v>1</v>
      </c>
      <c r="D144" s="29">
        <v>0</v>
      </c>
      <c r="E144" s="29">
        <v>1</v>
      </c>
      <c r="F144" s="29">
        <v>1</v>
      </c>
      <c r="G144" s="29">
        <v>0</v>
      </c>
      <c r="H144" s="29">
        <v>1</v>
      </c>
      <c r="I144" s="30" t="str">
        <f>CONCATENATE(ROUNDUP(AVERAGE(C144:H144),3)," ","±"," ",ROUNDUP(STDEV(C144:H144),3))</f>
        <v>0.667 ± 0.517</v>
      </c>
    </row>
    <row r="145" spans="1:9">
      <c r="A145" s="28" t="s">
        <v>41</v>
      </c>
      <c r="B145" s="10" t="s">
        <v>14</v>
      </c>
      <c r="C145" s="31">
        <v>0.10000000149011612</v>
      </c>
      <c r="D145" s="31">
        <v>0.4444444477558136</v>
      </c>
      <c r="E145" s="31">
        <v>0.2222222238779068</v>
      </c>
      <c r="F145" s="31">
        <v>9.0909093618392944E-2</v>
      </c>
      <c r="G145" s="31">
        <v>0.81818181276321411</v>
      </c>
      <c r="H145" s="31">
        <v>0.30000001192092896</v>
      </c>
      <c r="I145" s="30" t="str">
        <f t="shared" ref="I145:I243" si="2">CONCATENATE(ROUNDUP(AVERAGE(C145:H145),3)," ","±"," ",ROUNDUP(STDEV(C145:H145),3))</f>
        <v>0.33 ± 0.274</v>
      </c>
    </row>
    <row r="146" spans="1:9">
      <c r="A146" s="28" t="s">
        <v>44</v>
      </c>
      <c r="B146" s="10" t="s">
        <v>15</v>
      </c>
      <c r="C146" s="31">
        <v>0.26499998569488525</v>
      </c>
      <c r="D146" s="31">
        <v>0.70370370149612427</v>
      </c>
      <c r="E146" s="31">
        <v>0.20370364189147949</v>
      </c>
      <c r="F146" s="31">
        <v>0.24380165338516235</v>
      </c>
      <c r="G146" s="31">
        <v>0.51652896404266357</v>
      </c>
      <c r="H146" s="31">
        <v>0.34499996900558472</v>
      </c>
      <c r="I146" s="30" t="str">
        <f t="shared" si="2"/>
        <v>0.38 ± 0.194</v>
      </c>
    </row>
    <row r="147" spans="1:9" ht="17">
      <c r="A147" s="28"/>
      <c r="B147" s="14" t="s">
        <v>161</v>
      </c>
      <c r="C147" s="15">
        <v>0.62264150381088257</v>
      </c>
      <c r="D147" s="31">
        <v>0.3684210479259491</v>
      </c>
      <c r="E147" s="15">
        <v>-9.0909428894519806E-2</v>
      </c>
      <c r="F147" s="15">
        <v>0.62711864709854126</v>
      </c>
      <c r="G147" s="15">
        <v>-0.5839998722076416</v>
      </c>
      <c r="H147" s="31">
        <v>0.13043467700481415</v>
      </c>
      <c r="I147" s="30" t="str">
        <f t="shared" si="2"/>
        <v>0.179 ± 0.468</v>
      </c>
    </row>
    <row r="148" spans="1:9">
      <c r="A148" s="28"/>
      <c r="B148" s="10" t="s">
        <v>16</v>
      </c>
      <c r="C148" s="7" t="s">
        <v>18</v>
      </c>
      <c r="D148" s="7" t="s">
        <v>18</v>
      </c>
      <c r="E148" s="29" t="s">
        <v>17</v>
      </c>
      <c r="F148" s="7" t="s">
        <v>18</v>
      </c>
      <c r="G148" s="29" t="s">
        <v>17</v>
      </c>
      <c r="H148" s="29" t="s">
        <v>17</v>
      </c>
      <c r="I148" s="30"/>
    </row>
    <row r="149" spans="1:9">
      <c r="A149" s="28"/>
      <c r="B149" s="10" t="s">
        <v>19</v>
      </c>
      <c r="C149" s="32">
        <v>0.33539999999999998</v>
      </c>
      <c r="D149" s="32">
        <v>0.41749999999999998</v>
      </c>
      <c r="E149" s="31">
        <v>0.38700000000000001</v>
      </c>
      <c r="F149" s="32">
        <v>0.1229</v>
      </c>
      <c r="G149" s="31">
        <v>0</v>
      </c>
      <c r="H149" s="31">
        <v>0.26819999999999999</v>
      </c>
      <c r="I149" s="30"/>
    </row>
    <row r="150" spans="1:9">
      <c r="A150" s="28"/>
      <c r="B150" s="33"/>
      <c r="C150" s="15"/>
      <c r="D150" s="31"/>
      <c r="E150" s="15"/>
      <c r="F150" s="15"/>
      <c r="G150" s="15"/>
      <c r="H150" s="31"/>
      <c r="I150" s="30"/>
    </row>
    <row r="151" spans="1:9">
      <c r="A151" s="28" t="s">
        <v>111</v>
      </c>
      <c r="B151" s="10" t="s">
        <v>158</v>
      </c>
      <c r="C151" s="29">
        <v>3</v>
      </c>
      <c r="D151" s="29">
        <v>2</v>
      </c>
      <c r="E151" s="29">
        <v>3</v>
      </c>
      <c r="F151" s="29">
        <v>1</v>
      </c>
      <c r="G151" s="29">
        <v>7</v>
      </c>
      <c r="H151" s="29">
        <v>2</v>
      </c>
      <c r="I151" s="30" t="str">
        <f t="shared" si="2"/>
        <v>3 ± 2.098</v>
      </c>
    </row>
    <row r="152" spans="1:9">
      <c r="A152" s="28" t="s">
        <v>81</v>
      </c>
      <c r="B152" s="10" t="s">
        <v>159</v>
      </c>
      <c r="C152" s="29">
        <v>0</v>
      </c>
      <c r="D152" s="29">
        <v>0</v>
      </c>
      <c r="E152" s="29">
        <v>0</v>
      </c>
      <c r="F152" s="29">
        <v>0</v>
      </c>
      <c r="G152" s="29">
        <v>0</v>
      </c>
      <c r="H152" s="29">
        <v>0</v>
      </c>
      <c r="I152" s="30" t="str">
        <f t="shared" si="2"/>
        <v>0 ± 0</v>
      </c>
    </row>
    <row r="153" spans="1:9">
      <c r="A153" s="28" t="s">
        <v>127</v>
      </c>
      <c r="B153" s="10" t="s">
        <v>14</v>
      </c>
      <c r="C153" s="31">
        <v>0.30000001192092896</v>
      </c>
      <c r="D153" s="31">
        <v>0</v>
      </c>
      <c r="E153" s="31">
        <v>0.38461539149284363</v>
      </c>
      <c r="F153" s="31">
        <v>0</v>
      </c>
      <c r="G153" s="31">
        <v>0.81818181276321411</v>
      </c>
      <c r="H153" s="31">
        <v>8.3333335816860199E-2</v>
      </c>
      <c r="I153" s="30" t="str">
        <f t="shared" si="2"/>
        <v>0.265 ± 0.315</v>
      </c>
    </row>
    <row r="154" spans="1:9">
      <c r="A154" s="28" t="s">
        <v>128</v>
      </c>
      <c r="B154" s="10" t="s">
        <v>15</v>
      </c>
      <c r="C154" s="31">
        <v>0.61500000953674316</v>
      </c>
      <c r="D154" s="31">
        <v>0.18000006675720215</v>
      </c>
      <c r="E154" s="31">
        <v>0.63017749786376953</v>
      </c>
      <c r="F154" s="31">
        <v>0</v>
      </c>
      <c r="G154" s="31">
        <v>0.77272725105285645</v>
      </c>
      <c r="H154" s="31">
        <v>7.9861164093017578E-2</v>
      </c>
      <c r="I154" s="30" t="str">
        <f t="shared" si="2"/>
        <v>0.38 ± 0.331</v>
      </c>
    </row>
    <row r="155" spans="1:9" ht="17">
      <c r="A155" s="28"/>
      <c r="B155" s="14" t="s">
        <v>161</v>
      </c>
      <c r="C155" s="31">
        <v>0.51219511032104492</v>
      </c>
      <c r="D155" s="15">
        <v>1</v>
      </c>
      <c r="E155" s="13">
        <v>0.38967132568359375</v>
      </c>
      <c r="F155" s="31" t="s">
        <v>63</v>
      </c>
      <c r="G155" s="31">
        <v>-5.882355198264122E-2</v>
      </c>
      <c r="H155" s="31">
        <v>-4.3477598577737808E-2</v>
      </c>
      <c r="I155" s="8" t="str">
        <f>CONCATENATE(ROUNDUP(AVERAGE(C155, D155, E155, G155, H155),3)," ","±"," ",ROUNDUP(STDEV(C155, D155, E155, G155, H155),3))</f>
        <v>0.36 ± 0.44</v>
      </c>
    </row>
    <row r="156" spans="1:9">
      <c r="A156" s="28"/>
      <c r="B156" s="10" t="s">
        <v>16</v>
      </c>
      <c r="C156" s="7" t="s">
        <v>18</v>
      </c>
      <c r="D156" s="7" t="s">
        <v>18</v>
      </c>
      <c r="E156" s="7" t="s">
        <v>18</v>
      </c>
      <c r="F156" s="29" t="s">
        <v>17</v>
      </c>
      <c r="G156" s="29" t="s">
        <v>17</v>
      </c>
      <c r="H156" s="29" t="s">
        <v>17</v>
      </c>
      <c r="I156" s="8"/>
    </row>
    <row r="157" spans="1:9">
      <c r="A157" s="28"/>
      <c r="B157" s="10" t="s">
        <v>19</v>
      </c>
      <c r="C157" s="32">
        <v>0.50529999999999997</v>
      </c>
      <c r="D157" s="32">
        <v>0.52259999999999995</v>
      </c>
      <c r="E157" s="32">
        <v>0.15060000000000001</v>
      </c>
      <c r="F157" s="31">
        <v>0.27739999999999998</v>
      </c>
      <c r="G157" s="31">
        <v>0.2417</v>
      </c>
      <c r="H157" s="31">
        <v>0.26369999999999999</v>
      </c>
      <c r="I157" s="8"/>
    </row>
    <row r="158" spans="1:9">
      <c r="A158" s="28"/>
      <c r="B158" s="33"/>
      <c r="C158" s="31"/>
      <c r="D158" s="15"/>
      <c r="E158" s="13"/>
      <c r="F158" s="31"/>
      <c r="G158" s="31"/>
      <c r="H158" s="31"/>
      <c r="I158" s="8"/>
    </row>
    <row r="159" spans="1:9">
      <c r="A159" s="28" t="s">
        <v>22</v>
      </c>
      <c r="B159" s="10" t="s">
        <v>158</v>
      </c>
      <c r="C159" s="29">
        <v>2</v>
      </c>
      <c r="D159" s="29">
        <v>3</v>
      </c>
      <c r="E159" s="29">
        <v>3</v>
      </c>
      <c r="F159" s="29">
        <v>2</v>
      </c>
      <c r="G159" s="29">
        <v>6</v>
      </c>
      <c r="H159" s="29">
        <v>2</v>
      </c>
      <c r="I159" s="30" t="str">
        <f t="shared" si="2"/>
        <v>3 ± 1.55</v>
      </c>
    </row>
    <row r="160" spans="1:9">
      <c r="A160" s="28" t="s">
        <v>82</v>
      </c>
      <c r="B160" s="10" t="s">
        <v>159</v>
      </c>
      <c r="C160" s="29">
        <v>0</v>
      </c>
      <c r="D160" s="29">
        <v>0</v>
      </c>
      <c r="E160" s="29">
        <v>0</v>
      </c>
      <c r="F160" s="29">
        <v>0</v>
      </c>
      <c r="G160" s="29">
        <v>0</v>
      </c>
      <c r="H160" s="29">
        <v>0</v>
      </c>
      <c r="I160" s="30" t="str">
        <f t="shared" si="2"/>
        <v>0 ± 0</v>
      </c>
    </row>
    <row r="161" spans="1:9">
      <c r="A161" s="28" t="s">
        <v>46</v>
      </c>
      <c r="B161" s="10" t="s">
        <v>14</v>
      </c>
      <c r="C161" s="31">
        <v>0.3684210479259491</v>
      </c>
      <c r="D161" s="31">
        <v>0.45454546809196472</v>
      </c>
      <c r="E161" s="31">
        <v>0.55555558204650879</v>
      </c>
      <c r="F161" s="31">
        <v>0.15789473056793213</v>
      </c>
      <c r="G161" s="31">
        <v>0.85000002384185791</v>
      </c>
      <c r="H161" s="31">
        <v>0.15000000596046448</v>
      </c>
      <c r="I161" s="30" t="str">
        <f t="shared" si="2"/>
        <v>0.423 ± 0.265</v>
      </c>
    </row>
    <row r="162" spans="1:9">
      <c r="A162" s="28" t="s">
        <v>47</v>
      </c>
      <c r="B162" s="10" t="s">
        <v>15</v>
      </c>
      <c r="C162" s="31">
        <v>0.45013850927352905</v>
      </c>
      <c r="D162" s="31">
        <v>0.57438015937805176</v>
      </c>
      <c r="E162" s="31">
        <v>0.60648149251937866</v>
      </c>
      <c r="F162" s="31">
        <v>0.14542937278747559</v>
      </c>
      <c r="G162" s="31">
        <v>0.66499996185302734</v>
      </c>
      <c r="H162" s="31">
        <v>0.13874995708465576</v>
      </c>
      <c r="I162" s="30" t="str">
        <f t="shared" si="2"/>
        <v>0.431 ± 0.234</v>
      </c>
    </row>
    <row r="163" spans="1:9" ht="17">
      <c r="A163" s="28"/>
      <c r="B163" s="14" t="s">
        <v>161</v>
      </c>
      <c r="C163" s="31">
        <v>0.18153847754001617</v>
      </c>
      <c r="D163" s="31">
        <v>0.20863306522369385</v>
      </c>
      <c r="E163" s="31">
        <v>8.3969436585903168E-2</v>
      </c>
      <c r="F163" s="15">
        <v>-8.5714168846607208E-2</v>
      </c>
      <c r="G163" s="31">
        <v>-0.2781955897808075</v>
      </c>
      <c r="H163" s="15">
        <v>-8.1081457436084747E-2</v>
      </c>
      <c r="I163" s="30" t="str">
        <f t="shared" si="2"/>
        <v>0.005 ± 0.187</v>
      </c>
    </row>
    <row r="164" spans="1:9">
      <c r="A164" s="28"/>
      <c r="B164" s="10" t="s">
        <v>16</v>
      </c>
      <c r="C164" s="29" t="s">
        <v>17</v>
      </c>
      <c r="D164" s="29" t="s">
        <v>17</v>
      </c>
      <c r="E164" s="29" t="s">
        <v>17</v>
      </c>
      <c r="F164" s="29" t="s">
        <v>17</v>
      </c>
      <c r="G164" s="29" t="s">
        <v>17</v>
      </c>
      <c r="H164" s="29" t="s">
        <v>17</v>
      </c>
      <c r="I164" s="30"/>
    </row>
    <row r="165" spans="1:9">
      <c r="A165" s="28"/>
      <c r="B165" s="10" t="s">
        <v>19</v>
      </c>
      <c r="C165" s="31">
        <v>0.19969999999999999</v>
      </c>
      <c r="D165" s="31">
        <v>0.64829999999999999</v>
      </c>
      <c r="E165" s="31">
        <v>0.24399999999999999</v>
      </c>
      <c r="F165" s="31">
        <v>0.19850000000000001</v>
      </c>
      <c r="G165" s="31">
        <v>0</v>
      </c>
      <c r="H165" s="31">
        <v>0</v>
      </c>
      <c r="I165" s="30"/>
    </row>
    <row r="166" spans="1:9">
      <c r="A166" s="28"/>
      <c r="B166" s="33"/>
      <c r="C166" s="31"/>
      <c r="D166" s="31"/>
      <c r="E166" s="31"/>
      <c r="F166" s="15"/>
      <c r="G166" s="31"/>
      <c r="H166" s="15"/>
      <c r="I166" s="30"/>
    </row>
    <row r="167" spans="1:9">
      <c r="A167" s="28" t="s">
        <v>112</v>
      </c>
      <c r="B167" s="10" t="s">
        <v>158</v>
      </c>
      <c r="C167" s="29">
        <v>3</v>
      </c>
      <c r="D167" s="29">
        <v>2</v>
      </c>
      <c r="E167" s="29">
        <v>4</v>
      </c>
      <c r="F167" s="29">
        <v>1</v>
      </c>
      <c r="G167" s="29">
        <v>4</v>
      </c>
      <c r="H167" s="29">
        <v>1</v>
      </c>
      <c r="I167" s="30" t="str">
        <f t="shared" si="2"/>
        <v>2.5 ± 1.379</v>
      </c>
    </row>
    <row r="168" spans="1:9">
      <c r="A168" s="28" t="s">
        <v>80</v>
      </c>
      <c r="B168" s="10" t="s">
        <v>159</v>
      </c>
      <c r="C168" s="29">
        <v>0</v>
      </c>
      <c r="D168" s="29">
        <v>0</v>
      </c>
      <c r="E168" s="29">
        <v>0</v>
      </c>
      <c r="F168" s="29">
        <v>0</v>
      </c>
      <c r="G168" s="29">
        <v>0</v>
      </c>
      <c r="H168" s="29">
        <v>1</v>
      </c>
      <c r="I168" s="30" t="str">
        <f t="shared" si="2"/>
        <v>0.167 ± 0.409</v>
      </c>
    </row>
    <row r="169" spans="1:9">
      <c r="A169" s="28" t="s">
        <v>129</v>
      </c>
      <c r="B169" s="10" t="s">
        <v>14</v>
      </c>
      <c r="C169" s="31">
        <v>0.45454546809196472</v>
      </c>
      <c r="D169" s="31">
        <v>0.36363637447357178</v>
      </c>
      <c r="E169" s="31">
        <v>0.27272728085517883</v>
      </c>
      <c r="F169" s="31">
        <v>0</v>
      </c>
      <c r="G169" s="31">
        <v>0.81818181276321411</v>
      </c>
      <c r="H169" s="31">
        <v>0</v>
      </c>
      <c r="I169" s="30" t="str">
        <f t="shared" si="2"/>
        <v>0.319 ± 0.309</v>
      </c>
    </row>
    <row r="170" spans="1:9">
      <c r="A170" s="28" t="s">
        <v>130</v>
      </c>
      <c r="B170" s="10" t="s">
        <v>15</v>
      </c>
      <c r="C170" s="31">
        <v>0.62396693229675293</v>
      </c>
      <c r="D170" s="31">
        <v>0.46280992031097412</v>
      </c>
      <c r="E170" s="31">
        <v>0.24793386459350586</v>
      </c>
      <c r="F170" s="31">
        <v>0</v>
      </c>
      <c r="G170" s="31">
        <v>0.60743802785873413</v>
      </c>
      <c r="H170" s="31">
        <v>0</v>
      </c>
      <c r="I170" s="30" t="str">
        <f t="shared" si="2"/>
        <v>0.324 ± 0.285</v>
      </c>
    </row>
    <row r="171" spans="1:9" ht="17">
      <c r="A171" s="28"/>
      <c r="B171" s="14" t="s">
        <v>161</v>
      </c>
      <c r="C171" s="31">
        <v>0.27152314782142639</v>
      </c>
      <c r="D171" s="31">
        <v>0.21428570151329041</v>
      </c>
      <c r="E171" s="15">
        <v>-0.10000012069940567</v>
      </c>
      <c r="F171" s="31" t="s">
        <v>63</v>
      </c>
      <c r="G171" s="31">
        <v>-0.34693872928619385</v>
      </c>
      <c r="H171" s="31" t="s">
        <v>63</v>
      </c>
      <c r="I171" s="30" t="str">
        <f t="shared" si="2"/>
        <v>0.01 ± 0.289</v>
      </c>
    </row>
    <row r="172" spans="1:9">
      <c r="A172" s="28"/>
      <c r="B172" s="10" t="s">
        <v>16</v>
      </c>
      <c r="C172" s="29" t="s">
        <v>17</v>
      </c>
      <c r="D172" s="29" t="s">
        <v>17</v>
      </c>
      <c r="E172" s="29" t="s">
        <v>17</v>
      </c>
      <c r="F172" s="29" t="s">
        <v>17</v>
      </c>
      <c r="G172" s="29" t="s">
        <v>17</v>
      </c>
      <c r="H172" s="29" t="s">
        <v>17</v>
      </c>
      <c r="I172" s="30"/>
    </row>
    <row r="173" spans="1:9">
      <c r="A173" s="28"/>
      <c r="B173" s="10" t="s">
        <v>19</v>
      </c>
      <c r="C173" s="31">
        <v>0.1043</v>
      </c>
      <c r="D173" s="31">
        <v>6.7799999999999999E-2</v>
      </c>
      <c r="E173" s="31">
        <v>0</v>
      </c>
      <c r="F173" s="31">
        <v>0</v>
      </c>
      <c r="G173" s="31">
        <v>0</v>
      </c>
      <c r="H173" s="31">
        <v>0.73850000000000005</v>
      </c>
      <c r="I173" s="30"/>
    </row>
    <row r="174" spans="1:9">
      <c r="A174" s="28"/>
      <c r="B174" s="33"/>
      <c r="C174" s="31"/>
      <c r="D174" s="31"/>
      <c r="E174" s="15"/>
      <c r="F174" s="31"/>
      <c r="G174" s="31"/>
      <c r="H174" s="31"/>
      <c r="I174" s="30"/>
    </row>
    <row r="175" spans="1:9">
      <c r="A175" s="28" t="s">
        <v>24</v>
      </c>
      <c r="B175" s="10" t="s">
        <v>158</v>
      </c>
      <c r="C175" s="29">
        <v>5</v>
      </c>
      <c r="D175" s="29">
        <v>3</v>
      </c>
      <c r="E175" s="29">
        <v>2</v>
      </c>
      <c r="F175" s="29">
        <v>2</v>
      </c>
      <c r="G175" s="29">
        <v>4</v>
      </c>
      <c r="H175" s="29">
        <v>1</v>
      </c>
      <c r="I175" s="30" t="str">
        <f t="shared" si="2"/>
        <v>2.834 ± 1.472</v>
      </c>
    </row>
    <row r="176" spans="1:9">
      <c r="A176" s="28" t="s">
        <v>83</v>
      </c>
      <c r="B176" s="10" t="s">
        <v>159</v>
      </c>
      <c r="C176" s="29">
        <v>1</v>
      </c>
      <c r="D176" s="29">
        <v>0</v>
      </c>
      <c r="E176" s="29">
        <v>0</v>
      </c>
      <c r="F176" s="29">
        <v>0</v>
      </c>
      <c r="G176" s="29">
        <v>0</v>
      </c>
      <c r="H176" s="29">
        <v>0</v>
      </c>
      <c r="I176" s="30" t="str">
        <f t="shared" si="2"/>
        <v>0.167 ± 0.409</v>
      </c>
    </row>
    <row r="177" spans="1:9">
      <c r="A177" s="28" t="s">
        <v>48</v>
      </c>
      <c r="B177" s="10" t="s">
        <v>14</v>
      </c>
      <c r="C177" s="15">
        <v>0.46666666865348816</v>
      </c>
      <c r="D177" s="31">
        <v>0.40000000596046448</v>
      </c>
      <c r="E177" s="31">
        <v>0.26666668057441711</v>
      </c>
      <c r="F177" s="31">
        <v>6.25E-2</v>
      </c>
      <c r="G177" s="31">
        <v>0.53846156597137451</v>
      </c>
      <c r="H177" s="31">
        <v>0</v>
      </c>
      <c r="I177" s="30" t="str">
        <f t="shared" si="2"/>
        <v>0.29 ± 0.22</v>
      </c>
    </row>
    <row r="178" spans="1:9">
      <c r="A178" s="28" t="s">
        <v>49</v>
      </c>
      <c r="B178" s="10" t="s">
        <v>15</v>
      </c>
      <c r="C178" s="31">
        <v>0.70888888835906982</v>
      </c>
      <c r="D178" s="31">
        <v>0.48500007390975952</v>
      </c>
      <c r="E178" s="31">
        <v>0.23111104965209961</v>
      </c>
      <c r="F178" s="31">
        <v>6.0546875E-2</v>
      </c>
      <c r="G178" s="31">
        <v>0.47633135318756104</v>
      </c>
      <c r="H178" s="31">
        <v>0</v>
      </c>
      <c r="I178" s="30" t="str">
        <f t="shared" si="2"/>
        <v>0.327 ± 0.276</v>
      </c>
    </row>
    <row r="179" spans="1:9" ht="17">
      <c r="A179" s="28"/>
      <c r="B179" s="14" t="s">
        <v>161</v>
      </c>
      <c r="C179" s="31">
        <v>0.34169277548789978</v>
      </c>
      <c r="D179" s="31">
        <v>0.1752578467130661</v>
      </c>
      <c r="E179" s="15">
        <v>-0.15384651720523834</v>
      </c>
      <c r="F179" s="31">
        <v>-3.2258063554763794E-2</v>
      </c>
      <c r="G179" s="31">
        <v>-0.13043485581874847</v>
      </c>
      <c r="H179" s="31" t="s">
        <v>63</v>
      </c>
      <c r="I179" s="30" t="str">
        <f t="shared" si="2"/>
        <v>0.041 ± 0.213</v>
      </c>
    </row>
    <row r="180" spans="1:9">
      <c r="A180" s="28"/>
      <c r="B180" s="10" t="s">
        <v>16</v>
      </c>
      <c r="C180" s="7" t="s">
        <v>18</v>
      </c>
      <c r="D180" s="29" t="s">
        <v>17</v>
      </c>
      <c r="E180" s="29" t="s">
        <v>17</v>
      </c>
      <c r="F180" s="29" t="s">
        <v>17</v>
      </c>
      <c r="G180" s="29" t="s">
        <v>17</v>
      </c>
      <c r="H180" s="29" t="s">
        <v>17</v>
      </c>
      <c r="I180" s="30"/>
    </row>
    <row r="181" spans="1:9">
      <c r="A181" s="28"/>
      <c r="B181" s="10" t="s">
        <v>19</v>
      </c>
      <c r="C181" s="32">
        <v>0.2581</v>
      </c>
      <c r="D181" s="31">
        <v>0.58040000000000003</v>
      </c>
      <c r="E181" s="31">
        <v>0.20300000000000001</v>
      </c>
      <c r="F181" s="31">
        <v>0</v>
      </c>
      <c r="G181" s="31">
        <v>0.33429999999999999</v>
      </c>
      <c r="H181" s="31">
        <v>0</v>
      </c>
      <c r="I181" s="30"/>
    </row>
    <row r="182" spans="1:9">
      <c r="A182" s="28"/>
      <c r="B182" s="33"/>
      <c r="C182" s="31"/>
      <c r="D182" s="31"/>
      <c r="E182" s="15"/>
      <c r="F182" s="31"/>
      <c r="G182" s="31"/>
      <c r="H182" s="31"/>
      <c r="I182" s="30"/>
    </row>
    <row r="183" spans="1:9">
      <c r="A183" s="28" t="s">
        <v>113</v>
      </c>
      <c r="B183" s="10" t="s">
        <v>158</v>
      </c>
      <c r="C183" s="29">
        <v>2</v>
      </c>
      <c r="D183" s="29">
        <v>2</v>
      </c>
      <c r="E183" s="29">
        <v>3</v>
      </c>
      <c r="F183" s="29">
        <v>2</v>
      </c>
      <c r="G183" s="29">
        <v>3</v>
      </c>
      <c r="H183" s="29">
        <v>1</v>
      </c>
      <c r="I183" s="30" t="str">
        <f t="shared" si="2"/>
        <v>2.167 ± 0.753</v>
      </c>
    </row>
    <row r="184" spans="1:9">
      <c r="A184" s="28" t="s">
        <v>84</v>
      </c>
      <c r="B184" s="10" t="s">
        <v>159</v>
      </c>
      <c r="C184" s="29">
        <v>0</v>
      </c>
      <c r="D184" s="29">
        <v>0</v>
      </c>
      <c r="E184" s="29">
        <v>0</v>
      </c>
      <c r="F184" s="29">
        <v>1</v>
      </c>
      <c r="G184" s="29">
        <v>0</v>
      </c>
      <c r="H184" s="29">
        <v>0</v>
      </c>
      <c r="I184" s="30" t="str">
        <f t="shared" si="2"/>
        <v>0.167 ± 0.409</v>
      </c>
    </row>
    <row r="185" spans="1:9">
      <c r="A185" s="28" t="s">
        <v>131</v>
      </c>
      <c r="B185" s="10" t="s">
        <v>14</v>
      </c>
      <c r="C185" s="31">
        <v>8.3333335816860199E-2</v>
      </c>
      <c r="D185" s="31">
        <v>0.25</v>
      </c>
      <c r="E185" s="31">
        <v>0.25</v>
      </c>
      <c r="F185" s="31">
        <v>8.3333335816860199E-2</v>
      </c>
      <c r="G185" s="31">
        <v>0.20000000298023224</v>
      </c>
      <c r="H185" s="31">
        <v>0</v>
      </c>
      <c r="I185" s="30" t="str">
        <f t="shared" si="2"/>
        <v>0.145 ± 0.104</v>
      </c>
    </row>
    <row r="186" spans="1:9">
      <c r="A186" s="28" t="s">
        <v>132</v>
      </c>
      <c r="B186" s="10" t="s">
        <v>15</v>
      </c>
      <c r="C186" s="31">
        <v>0.21875</v>
      </c>
      <c r="D186" s="31">
        <v>0.41319447755813599</v>
      </c>
      <c r="E186" s="31">
        <v>0.22569447755813599</v>
      </c>
      <c r="F186" s="31">
        <v>7.9861164093017578E-2</v>
      </c>
      <c r="G186" s="31">
        <v>0.3399999737739563</v>
      </c>
      <c r="H186" s="31">
        <v>0</v>
      </c>
      <c r="I186" s="30" t="str">
        <f t="shared" si="2"/>
        <v>0.213 ± 0.155</v>
      </c>
    </row>
    <row r="187" spans="1:9" ht="17">
      <c r="A187" s="28"/>
      <c r="B187" s="14" t="s">
        <v>161</v>
      </c>
      <c r="C187" s="15">
        <v>0.61904758214950562</v>
      </c>
      <c r="D187" s="31">
        <v>0.3949580192565918</v>
      </c>
      <c r="E187" s="15">
        <v>-0.10769214481115341</v>
      </c>
      <c r="F187" s="31">
        <v>-4.3477598577737808E-2</v>
      </c>
      <c r="G187" s="31">
        <v>0.41176465153694153</v>
      </c>
      <c r="H187" s="31" t="s">
        <v>63</v>
      </c>
      <c r="I187" s="30" t="str">
        <f t="shared" si="2"/>
        <v>0.255 ± 0.316</v>
      </c>
    </row>
    <row r="188" spans="1:9">
      <c r="A188" s="28"/>
      <c r="B188" s="10" t="s">
        <v>16</v>
      </c>
      <c r="C188" s="7" t="s">
        <v>18</v>
      </c>
      <c r="D188" s="29" t="s">
        <v>17</v>
      </c>
      <c r="E188" s="29" t="s">
        <v>17</v>
      </c>
      <c r="F188" s="29" t="s">
        <v>17</v>
      </c>
      <c r="G188" s="29" t="s">
        <v>17</v>
      </c>
      <c r="H188" s="29" t="s">
        <v>17</v>
      </c>
      <c r="I188" s="30"/>
    </row>
    <row r="189" spans="1:9">
      <c r="A189" s="28"/>
      <c r="B189" s="10" t="s">
        <v>19</v>
      </c>
      <c r="C189" s="32">
        <v>0.1111</v>
      </c>
      <c r="D189" s="31">
        <v>0.11550000000000001</v>
      </c>
      <c r="E189" s="31">
        <v>0</v>
      </c>
      <c r="F189" s="31">
        <v>0</v>
      </c>
      <c r="G189" s="31">
        <v>0.41060000000000002</v>
      </c>
      <c r="H189" s="31">
        <v>0</v>
      </c>
      <c r="I189" s="30"/>
    </row>
    <row r="190" spans="1:9">
      <c r="A190" s="28"/>
      <c r="B190" s="33"/>
      <c r="C190" s="15"/>
      <c r="D190" s="31"/>
      <c r="E190" s="15"/>
      <c r="F190" s="31"/>
      <c r="G190" s="31"/>
      <c r="H190" s="31"/>
      <c r="I190" s="30"/>
    </row>
    <row r="191" spans="1:9">
      <c r="A191" s="28" t="s">
        <v>50</v>
      </c>
      <c r="B191" s="10" t="s">
        <v>158</v>
      </c>
      <c r="C191" s="29">
        <v>3</v>
      </c>
      <c r="D191" s="29">
        <v>3</v>
      </c>
      <c r="E191" s="29">
        <v>4</v>
      </c>
      <c r="F191" s="29">
        <v>2</v>
      </c>
      <c r="G191" s="29">
        <v>5</v>
      </c>
      <c r="H191" s="29">
        <v>3</v>
      </c>
      <c r="I191" s="30" t="str">
        <f t="shared" si="2"/>
        <v>3.334 ± 1.033</v>
      </c>
    </row>
    <row r="192" spans="1:9">
      <c r="A192" s="28" t="s">
        <v>85</v>
      </c>
      <c r="B192" s="10" t="s">
        <v>159</v>
      </c>
      <c r="C192" s="29">
        <v>0</v>
      </c>
      <c r="D192" s="29">
        <v>0</v>
      </c>
      <c r="E192" s="29">
        <v>1</v>
      </c>
      <c r="F192" s="29">
        <v>0</v>
      </c>
      <c r="G192" s="29">
        <v>0</v>
      </c>
      <c r="H192" s="29">
        <v>1</v>
      </c>
      <c r="I192" s="30" t="str">
        <f t="shared" si="2"/>
        <v>0.334 ± 0.517</v>
      </c>
    </row>
    <row r="193" spans="1:9">
      <c r="A193" s="28" t="s">
        <v>64</v>
      </c>
      <c r="B193" s="10" t="s">
        <v>14</v>
      </c>
      <c r="C193" s="15">
        <v>0.23333333432674408</v>
      </c>
      <c r="D193" s="15">
        <v>0.1666666716337204</v>
      </c>
      <c r="E193" s="31">
        <v>0.5</v>
      </c>
      <c r="F193" s="31">
        <v>3.3333335071802139E-2</v>
      </c>
      <c r="G193" s="15">
        <v>0.93333333730697632</v>
      </c>
      <c r="H193" s="31">
        <v>6.6666670143604279E-2</v>
      </c>
      <c r="I193" s="8" t="str">
        <f t="shared" si="2"/>
        <v>0.323 ± 0.343</v>
      </c>
    </row>
    <row r="194" spans="1:9">
      <c r="A194" s="28" t="s">
        <v>65</v>
      </c>
      <c r="B194" s="10" t="s">
        <v>15</v>
      </c>
      <c r="C194" s="31">
        <v>0.58500003814697266</v>
      </c>
      <c r="D194" s="31">
        <v>0.60500001907348633</v>
      </c>
      <c r="E194" s="31">
        <v>0.46833336353302002</v>
      </c>
      <c r="F194" s="31">
        <v>3.2777786254882812E-2</v>
      </c>
      <c r="G194" s="31">
        <v>0.67611110210418701</v>
      </c>
      <c r="H194" s="31">
        <v>6.5000057220458984E-2</v>
      </c>
      <c r="I194" s="30" t="str">
        <f t="shared" si="2"/>
        <v>0.406 ± 0.285</v>
      </c>
    </row>
    <row r="195" spans="1:9" ht="17">
      <c r="A195" s="28"/>
      <c r="B195" s="14" t="s">
        <v>161</v>
      </c>
      <c r="C195" s="15">
        <v>0.6011396050453186</v>
      </c>
      <c r="D195" s="15">
        <v>0.72451788187026978</v>
      </c>
      <c r="E195" s="31">
        <v>-6.7615590989589691E-2</v>
      </c>
      <c r="F195" s="31">
        <v>-1.6948942095041275E-2</v>
      </c>
      <c r="G195" s="15">
        <v>-0.3804437518119812</v>
      </c>
      <c r="H195" s="15">
        <v>-2.5640176609158516E-2</v>
      </c>
      <c r="I195" s="8" t="str">
        <f t="shared" si="2"/>
        <v>0.14 ± 0.43</v>
      </c>
    </row>
    <row r="196" spans="1:9">
      <c r="A196" s="28"/>
      <c r="B196" s="10" t="s">
        <v>16</v>
      </c>
      <c r="C196" s="7" t="s">
        <v>18</v>
      </c>
      <c r="D196" s="7" t="s">
        <v>18</v>
      </c>
      <c r="E196" s="29" t="s">
        <v>17</v>
      </c>
      <c r="F196" s="29" t="s">
        <v>17</v>
      </c>
      <c r="G196" s="29" t="s">
        <v>17</v>
      </c>
      <c r="H196" s="29" t="s">
        <v>17</v>
      </c>
      <c r="I196" s="8"/>
    </row>
    <row r="197" spans="1:9">
      <c r="A197" s="28"/>
      <c r="B197" s="10" t="s">
        <v>19</v>
      </c>
      <c r="C197" s="32">
        <v>0.22189999999999999</v>
      </c>
      <c r="D197" s="32">
        <v>0.27310000000000001</v>
      </c>
      <c r="E197" s="31">
        <v>0</v>
      </c>
      <c r="F197" s="31">
        <v>0</v>
      </c>
      <c r="G197" s="31">
        <v>0</v>
      </c>
      <c r="H197" s="31">
        <v>0</v>
      </c>
      <c r="I197" s="8"/>
    </row>
    <row r="198" spans="1:9">
      <c r="A198" s="28"/>
      <c r="B198" s="33"/>
      <c r="C198" s="15"/>
      <c r="D198" s="15"/>
      <c r="E198" s="31"/>
      <c r="F198" s="31"/>
      <c r="G198" s="15"/>
      <c r="H198" s="15"/>
      <c r="I198" s="8"/>
    </row>
    <row r="199" spans="1:9">
      <c r="A199" s="28" t="s">
        <v>51</v>
      </c>
      <c r="B199" s="10" t="s">
        <v>158</v>
      </c>
      <c r="C199" s="29">
        <v>2</v>
      </c>
      <c r="D199" s="29">
        <v>3</v>
      </c>
      <c r="E199" s="29">
        <v>2</v>
      </c>
      <c r="F199" s="29">
        <v>1</v>
      </c>
      <c r="G199" s="29">
        <v>5</v>
      </c>
      <c r="H199" s="29">
        <v>1</v>
      </c>
      <c r="I199" s="30" t="str">
        <f t="shared" si="2"/>
        <v>2.334 ± 1.506</v>
      </c>
    </row>
    <row r="200" spans="1:9">
      <c r="A200" s="28" t="s">
        <v>85</v>
      </c>
      <c r="B200" s="10" t="s">
        <v>159</v>
      </c>
      <c r="C200" s="29">
        <v>0</v>
      </c>
      <c r="D200" s="29">
        <v>0</v>
      </c>
      <c r="E200" s="29">
        <v>0</v>
      </c>
      <c r="F200" s="29">
        <v>0</v>
      </c>
      <c r="G200" s="29">
        <v>0</v>
      </c>
      <c r="H200" s="29">
        <v>0</v>
      </c>
      <c r="I200" s="30" t="str">
        <f t="shared" si="2"/>
        <v>0 ± 0</v>
      </c>
    </row>
    <row r="201" spans="1:9">
      <c r="A201" s="28" t="s">
        <v>66</v>
      </c>
      <c r="B201" s="10" t="s">
        <v>14</v>
      </c>
      <c r="C201" s="31">
        <v>0.10000000149011612</v>
      </c>
      <c r="D201" s="15">
        <v>0.13333334028720856</v>
      </c>
      <c r="E201" s="31">
        <v>0.3333333432674408</v>
      </c>
      <c r="F201" s="31">
        <v>0</v>
      </c>
      <c r="G201" s="15">
        <v>0.96666663885116577</v>
      </c>
      <c r="H201" s="31">
        <v>0</v>
      </c>
      <c r="I201" s="8" t="str">
        <f t="shared" si="2"/>
        <v>0.256 ± 0.37</v>
      </c>
    </row>
    <row r="202" spans="1:9">
      <c r="A202" s="28" t="s">
        <v>133</v>
      </c>
      <c r="B202" s="10" t="s">
        <v>15</v>
      </c>
      <c r="C202" s="31">
        <v>9.5000028610229492E-2</v>
      </c>
      <c r="D202" s="31">
        <v>0.54277777671813965</v>
      </c>
      <c r="E202" s="31">
        <v>0.31999993324279785</v>
      </c>
      <c r="F202" s="31">
        <v>0</v>
      </c>
      <c r="G202" s="31">
        <v>0.59722220897674561</v>
      </c>
      <c r="H202" s="31">
        <v>0</v>
      </c>
      <c r="I202" s="30" t="str">
        <f t="shared" si="2"/>
        <v>0.26 ± 0.269</v>
      </c>
    </row>
    <row r="203" spans="1:9" ht="17">
      <c r="A203" s="28"/>
      <c r="B203" s="14" t="s">
        <v>161</v>
      </c>
      <c r="C203" s="15">
        <v>-5.2631277590990067E-2</v>
      </c>
      <c r="D203" s="15">
        <v>0.75435006618499756</v>
      </c>
      <c r="E203" s="31">
        <v>-4.1666913777589798E-2</v>
      </c>
      <c r="F203" s="31" t="s">
        <v>63</v>
      </c>
      <c r="G203" s="15">
        <v>-0.61860466003417969</v>
      </c>
      <c r="H203" s="31" t="s">
        <v>63</v>
      </c>
      <c r="I203" s="30" t="str">
        <f t="shared" si="2"/>
        <v>0.011 ± 0.565</v>
      </c>
    </row>
    <row r="204" spans="1:9">
      <c r="A204" s="28"/>
      <c r="B204" s="10" t="s">
        <v>16</v>
      </c>
      <c r="C204" s="29" t="s">
        <v>17</v>
      </c>
      <c r="D204" s="7" t="s">
        <v>18</v>
      </c>
      <c r="E204" s="29" t="s">
        <v>17</v>
      </c>
      <c r="F204" s="29" t="s">
        <v>17</v>
      </c>
      <c r="G204" s="29" t="s">
        <v>17</v>
      </c>
      <c r="H204" s="29" t="s">
        <v>17</v>
      </c>
      <c r="I204" s="30"/>
    </row>
    <row r="205" spans="1:9">
      <c r="A205" s="28"/>
      <c r="B205" s="10" t="s">
        <v>19</v>
      </c>
      <c r="C205" s="31">
        <v>0</v>
      </c>
      <c r="D205" s="32">
        <v>0.26540000000000002</v>
      </c>
      <c r="E205" s="31">
        <v>0</v>
      </c>
      <c r="F205" s="31">
        <v>0</v>
      </c>
      <c r="G205" s="31">
        <v>0</v>
      </c>
      <c r="H205" s="31">
        <v>0</v>
      </c>
      <c r="I205" s="30"/>
    </row>
    <row r="206" spans="1:9">
      <c r="A206" s="28"/>
      <c r="B206" s="33"/>
      <c r="C206" s="15"/>
      <c r="D206" s="15"/>
      <c r="E206" s="31"/>
      <c r="F206" s="31"/>
      <c r="G206" s="15"/>
      <c r="H206" s="31"/>
      <c r="I206" s="30"/>
    </row>
    <row r="207" spans="1:9">
      <c r="A207" s="28" t="s">
        <v>52</v>
      </c>
      <c r="B207" s="10" t="s">
        <v>158</v>
      </c>
      <c r="C207" s="29">
        <v>3</v>
      </c>
      <c r="D207" s="29">
        <v>3</v>
      </c>
      <c r="E207" s="29">
        <v>3</v>
      </c>
      <c r="F207" s="29">
        <v>3</v>
      </c>
      <c r="G207" s="29">
        <v>2</v>
      </c>
      <c r="H207" s="29">
        <v>3</v>
      </c>
      <c r="I207" s="30" t="str">
        <f t="shared" si="2"/>
        <v>2.834 ± 0.409</v>
      </c>
    </row>
    <row r="208" spans="1:9">
      <c r="A208" s="28" t="s">
        <v>80</v>
      </c>
      <c r="B208" s="10" t="s">
        <v>159</v>
      </c>
      <c r="C208" s="29">
        <v>0</v>
      </c>
      <c r="D208" s="29">
        <v>0</v>
      </c>
      <c r="E208" s="29">
        <v>0</v>
      </c>
      <c r="F208" s="29">
        <v>0</v>
      </c>
      <c r="G208" s="29">
        <v>0</v>
      </c>
      <c r="H208" s="29">
        <v>0</v>
      </c>
      <c r="I208" s="30" t="str">
        <f t="shared" si="2"/>
        <v>0 ± 0</v>
      </c>
    </row>
    <row r="209" spans="1:9">
      <c r="A209" s="28" t="s">
        <v>68</v>
      </c>
      <c r="B209" s="10" t="s">
        <v>14</v>
      </c>
      <c r="C209" s="31">
        <v>0.10000000149011612</v>
      </c>
      <c r="D209" s="15">
        <v>0.1111111119389534</v>
      </c>
      <c r="E209" s="31">
        <v>0.36363637447357178</v>
      </c>
      <c r="F209" s="31">
        <v>0.10000000149011612</v>
      </c>
      <c r="G209" s="31">
        <v>0.63636362552642822</v>
      </c>
      <c r="H209" s="31">
        <v>9.0909093618392944E-2</v>
      </c>
      <c r="I209" s="8" t="str">
        <f t="shared" si="2"/>
        <v>0.234 ± 0.224</v>
      </c>
    </row>
    <row r="210" spans="1:9">
      <c r="A210" s="28" t="s">
        <v>69</v>
      </c>
      <c r="B210" s="10" t="s">
        <v>15</v>
      </c>
      <c r="C210" s="31">
        <v>0.26499998569488525</v>
      </c>
      <c r="D210" s="31">
        <v>0.58641976118087769</v>
      </c>
      <c r="E210" s="31">
        <v>0.42975199222564697</v>
      </c>
      <c r="F210" s="31">
        <v>0.26499998569488525</v>
      </c>
      <c r="G210" s="31">
        <v>0.43388432264328003</v>
      </c>
      <c r="H210" s="31">
        <v>0.16942143440246582</v>
      </c>
      <c r="I210" s="30" t="str">
        <f t="shared" si="2"/>
        <v>0.359 ± 0.153</v>
      </c>
    </row>
    <row r="211" spans="1:9" ht="17">
      <c r="A211" s="28"/>
      <c r="B211" s="14" t="s">
        <v>161</v>
      </c>
      <c r="C211" s="15">
        <v>0.62264150381088257</v>
      </c>
      <c r="D211" s="15">
        <v>0.81052631139755249</v>
      </c>
      <c r="E211" s="31">
        <v>0.15384598076343536</v>
      </c>
      <c r="F211" s="15">
        <v>0.62264150381088257</v>
      </c>
      <c r="G211" s="15">
        <v>-0.46666654944419861</v>
      </c>
      <c r="H211" s="15">
        <v>0.46341446042060852</v>
      </c>
      <c r="I211" s="8" t="str">
        <f t="shared" si="2"/>
        <v>0.368 ± 0.465</v>
      </c>
    </row>
    <row r="212" spans="1:9">
      <c r="A212" s="28"/>
      <c r="B212" s="10" t="s">
        <v>16</v>
      </c>
      <c r="C212" s="7" t="s">
        <v>18</v>
      </c>
      <c r="D212" s="7" t="s">
        <v>18</v>
      </c>
      <c r="E212" s="29" t="s">
        <v>17</v>
      </c>
      <c r="F212" s="7" t="s">
        <v>18</v>
      </c>
      <c r="G212" s="29" t="s">
        <v>17</v>
      </c>
      <c r="H212" s="7" t="s">
        <v>18</v>
      </c>
      <c r="I212" s="8"/>
    </row>
    <row r="213" spans="1:9">
      <c r="A213" s="28"/>
      <c r="B213" s="10" t="s">
        <v>19</v>
      </c>
      <c r="C213" s="32">
        <v>0.33539999999999998</v>
      </c>
      <c r="D213" s="32">
        <v>0.5262</v>
      </c>
      <c r="E213" s="31">
        <v>4.6199999999999998E-2</v>
      </c>
      <c r="F213" s="32">
        <v>0.33539999999999998</v>
      </c>
      <c r="G213" s="31">
        <v>0</v>
      </c>
      <c r="H213" s="32">
        <v>6.7100000000000007E-2</v>
      </c>
      <c r="I213" s="8"/>
    </row>
    <row r="214" spans="1:9">
      <c r="A214" s="28"/>
      <c r="B214" s="33"/>
      <c r="C214" s="15"/>
      <c r="D214" s="15"/>
      <c r="E214" s="31"/>
      <c r="F214" s="15"/>
      <c r="G214" s="15"/>
      <c r="H214" s="15"/>
      <c r="I214" s="8"/>
    </row>
    <row r="215" spans="1:9">
      <c r="A215" s="28" t="s">
        <v>114</v>
      </c>
      <c r="B215" s="10" t="s">
        <v>158</v>
      </c>
      <c r="C215" s="29">
        <v>2</v>
      </c>
      <c r="D215" s="29">
        <v>3</v>
      </c>
      <c r="E215" s="29">
        <v>1</v>
      </c>
      <c r="F215" s="29">
        <v>2</v>
      </c>
      <c r="G215" s="29">
        <v>4</v>
      </c>
      <c r="H215" s="29">
        <v>1</v>
      </c>
      <c r="I215" s="30" t="str">
        <f t="shared" si="2"/>
        <v>2.167 ± 1.17</v>
      </c>
    </row>
    <row r="216" spans="1:9">
      <c r="A216" s="28" t="s">
        <v>86</v>
      </c>
      <c r="B216" s="10" t="s">
        <v>159</v>
      </c>
      <c r="C216" s="29">
        <v>0</v>
      </c>
      <c r="D216" s="29">
        <v>1</v>
      </c>
      <c r="E216" s="29">
        <v>0</v>
      </c>
      <c r="F216" s="29">
        <v>0</v>
      </c>
      <c r="G216" s="29">
        <v>0</v>
      </c>
      <c r="H216" s="29">
        <v>0</v>
      </c>
      <c r="I216" s="30" t="str">
        <f t="shared" si="2"/>
        <v>0.167 ± 0.409</v>
      </c>
    </row>
    <row r="217" spans="1:9">
      <c r="A217" s="28" t="s">
        <v>134</v>
      </c>
      <c r="B217" s="10" t="s">
        <v>14</v>
      </c>
      <c r="C217" s="31">
        <v>0.25</v>
      </c>
      <c r="D217" s="31">
        <v>0.5</v>
      </c>
      <c r="E217" s="31">
        <v>0</v>
      </c>
      <c r="F217" s="31">
        <v>0.5</v>
      </c>
      <c r="G217" s="31">
        <v>1</v>
      </c>
      <c r="H217" s="31">
        <v>0</v>
      </c>
      <c r="I217" s="30" t="str">
        <f t="shared" si="2"/>
        <v>0.375 ± 0.38</v>
      </c>
    </row>
    <row r="218" spans="1:9">
      <c r="A218" s="28" t="s">
        <v>135</v>
      </c>
      <c r="B218" s="10" t="s">
        <v>15</v>
      </c>
      <c r="C218" s="31">
        <v>0.21875</v>
      </c>
      <c r="D218" s="31">
        <v>0.625</v>
      </c>
      <c r="E218" s="31">
        <v>0</v>
      </c>
      <c r="F218" s="31">
        <v>0.5</v>
      </c>
      <c r="G218" s="31">
        <v>0.75</v>
      </c>
      <c r="H218" s="31">
        <v>0</v>
      </c>
      <c r="I218" s="30" t="str">
        <f t="shared" si="2"/>
        <v>0.349 ± 0.323</v>
      </c>
    </row>
    <row r="219" spans="1:9" ht="17">
      <c r="A219" s="28"/>
      <c r="B219" s="14" t="s">
        <v>161</v>
      </c>
      <c r="C219" s="31">
        <v>-0.1428571492433548</v>
      </c>
      <c r="D219" s="15">
        <v>0.20000000298023224</v>
      </c>
      <c r="E219" s="31" t="s">
        <v>63</v>
      </c>
      <c r="F219" s="31">
        <v>0</v>
      </c>
      <c r="G219" s="15">
        <v>-0.3333333432674408</v>
      </c>
      <c r="H219" s="31" t="s">
        <v>63</v>
      </c>
      <c r="I219" s="30" t="str">
        <f t="shared" si="2"/>
        <v>-0.07 ± 0.226</v>
      </c>
    </row>
    <row r="220" spans="1:9">
      <c r="A220" s="28"/>
      <c r="B220" s="10" t="s">
        <v>16</v>
      </c>
      <c r="C220" s="31" t="s">
        <v>63</v>
      </c>
      <c r="D220" s="31" t="s">
        <v>63</v>
      </c>
      <c r="E220" s="31" t="s">
        <v>63</v>
      </c>
      <c r="F220" s="31" t="s">
        <v>63</v>
      </c>
      <c r="G220" s="31" t="s">
        <v>63</v>
      </c>
      <c r="H220" s="31" t="s">
        <v>63</v>
      </c>
      <c r="I220" s="30"/>
    </row>
    <row r="221" spans="1:9">
      <c r="A221" s="28"/>
      <c r="B221" s="10" t="s">
        <v>19</v>
      </c>
      <c r="C221" s="31" t="s">
        <v>63</v>
      </c>
      <c r="D221" s="31" t="s">
        <v>63</v>
      </c>
      <c r="E221" s="31" t="s">
        <v>63</v>
      </c>
      <c r="F221" s="31" t="s">
        <v>63</v>
      </c>
      <c r="G221" s="31" t="s">
        <v>63</v>
      </c>
      <c r="H221" s="31" t="s">
        <v>63</v>
      </c>
      <c r="I221" s="30"/>
    </row>
    <row r="222" spans="1:9">
      <c r="A222" s="28"/>
      <c r="B222" s="33"/>
      <c r="C222" s="31"/>
      <c r="D222" s="15"/>
      <c r="E222" s="31"/>
      <c r="F222" s="31"/>
      <c r="G222" s="15"/>
      <c r="H222" s="31"/>
      <c r="I222" s="30"/>
    </row>
    <row r="223" spans="1:9">
      <c r="A223" s="28" t="s">
        <v>53</v>
      </c>
      <c r="B223" s="10" t="s">
        <v>158</v>
      </c>
      <c r="C223" s="29">
        <v>1</v>
      </c>
      <c r="D223" s="29">
        <v>3</v>
      </c>
      <c r="E223" s="29">
        <v>2</v>
      </c>
      <c r="F223" s="29">
        <v>1</v>
      </c>
      <c r="G223" s="29">
        <v>5</v>
      </c>
      <c r="H223" s="29">
        <v>1</v>
      </c>
      <c r="I223" s="30" t="str">
        <f t="shared" si="2"/>
        <v>2.167 ± 1.603</v>
      </c>
    </row>
    <row r="224" spans="1:9">
      <c r="A224" s="28" t="s">
        <v>83</v>
      </c>
      <c r="B224" s="10" t="s">
        <v>159</v>
      </c>
      <c r="C224" s="29">
        <v>0</v>
      </c>
      <c r="D224" s="29">
        <v>0</v>
      </c>
      <c r="E224" s="29">
        <v>0</v>
      </c>
      <c r="F224" s="29">
        <v>0</v>
      </c>
      <c r="G224" s="29">
        <v>0</v>
      </c>
      <c r="H224" s="29">
        <v>0</v>
      </c>
      <c r="I224" s="30" t="str">
        <f t="shared" si="2"/>
        <v>0 ± 0</v>
      </c>
    </row>
    <row r="225" spans="1:9">
      <c r="A225" s="28" t="s">
        <v>136</v>
      </c>
      <c r="B225" s="10" t="s">
        <v>14</v>
      </c>
      <c r="C225" s="31">
        <v>0</v>
      </c>
      <c r="D225" s="31">
        <v>0.1875</v>
      </c>
      <c r="E225" s="31">
        <v>6.25E-2</v>
      </c>
      <c r="F225" s="31">
        <v>0</v>
      </c>
      <c r="G225" s="31">
        <v>0.9375</v>
      </c>
      <c r="H225" s="31">
        <v>0</v>
      </c>
      <c r="I225" s="30" t="str">
        <f t="shared" si="2"/>
        <v>0.198 ± 0.37</v>
      </c>
    </row>
    <row r="226" spans="1:9">
      <c r="A226" s="28" t="s">
        <v>137</v>
      </c>
      <c r="B226" s="10" t="s">
        <v>15</v>
      </c>
      <c r="C226" s="31">
        <v>0</v>
      </c>
      <c r="D226" s="31">
        <v>0.271484375</v>
      </c>
      <c r="E226" s="31">
        <v>6.0546875E-2</v>
      </c>
      <c r="F226" s="31">
        <v>0</v>
      </c>
      <c r="G226" s="31">
        <v>0.716796875</v>
      </c>
      <c r="H226" s="31">
        <v>0</v>
      </c>
      <c r="I226" s="30" t="str">
        <f t="shared" si="2"/>
        <v>0.175 ± 0.286</v>
      </c>
    </row>
    <row r="227" spans="1:9" ht="17">
      <c r="A227" s="28"/>
      <c r="B227" s="14" t="s">
        <v>161</v>
      </c>
      <c r="C227" s="31" t="s">
        <v>63</v>
      </c>
      <c r="D227" s="31">
        <v>0.30935251712799072</v>
      </c>
      <c r="E227" s="31">
        <v>-3.2258063554763794E-2</v>
      </c>
      <c r="F227" s="31" t="s">
        <v>63</v>
      </c>
      <c r="G227" s="31">
        <v>-0.30790191888809204</v>
      </c>
      <c r="H227" s="31" t="s">
        <v>63</v>
      </c>
      <c r="I227" s="30" t="str">
        <f t="shared" si="2"/>
        <v>-0.011 ± 0.31</v>
      </c>
    </row>
    <row r="228" spans="1:9">
      <c r="A228" s="28"/>
      <c r="B228" s="10" t="s">
        <v>16</v>
      </c>
      <c r="C228" s="29" t="s">
        <v>17</v>
      </c>
      <c r="D228" s="29" t="s">
        <v>17</v>
      </c>
      <c r="E228" s="29" t="s">
        <v>17</v>
      </c>
      <c r="F228" s="29" t="s">
        <v>17</v>
      </c>
      <c r="G228" s="29" t="s">
        <v>17</v>
      </c>
      <c r="H228" s="29" t="s">
        <v>17</v>
      </c>
      <c r="I228" s="30"/>
    </row>
    <row r="229" spans="1:9">
      <c r="A229" s="28"/>
      <c r="B229" s="10" t="s">
        <v>19</v>
      </c>
      <c r="C229" s="31">
        <v>0</v>
      </c>
      <c r="D229" s="31">
        <v>6.6100000000000006E-2</v>
      </c>
      <c r="E229" s="31">
        <v>0</v>
      </c>
      <c r="F229" s="31">
        <v>0</v>
      </c>
      <c r="G229" s="31">
        <v>0</v>
      </c>
      <c r="H229" s="31">
        <v>0</v>
      </c>
      <c r="I229" s="30"/>
    </row>
    <row r="230" spans="1:9">
      <c r="A230" s="28"/>
      <c r="B230" s="33"/>
      <c r="C230" s="31"/>
      <c r="D230" s="31"/>
      <c r="E230" s="31"/>
      <c r="F230" s="31"/>
      <c r="G230" s="31"/>
      <c r="H230" s="31"/>
      <c r="I230" s="30"/>
    </row>
    <row r="231" spans="1:9">
      <c r="A231" s="28" t="s">
        <v>54</v>
      </c>
      <c r="B231" s="10" t="s">
        <v>158</v>
      </c>
      <c r="C231" s="29">
        <v>3</v>
      </c>
      <c r="D231" s="29">
        <v>2</v>
      </c>
      <c r="E231" s="29">
        <v>2</v>
      </c>
      <c r="F231" s="29">
        <v>2</v>
      </c>
      <c r="G231" s="29">
        <v>4</v>
      </c>
      <c r="H231" s="29">
        <v>2</v>
      </c>
      <c r="I231" s="30" t="str">
        <f t="shared" si="2"/>
        <v>2.5 ± 0.837</v>
      </c>
    </row>
    <row r="232" spans="1:9">
      <c r="A232" s="28" t="s">
        <v>82</v>
      </c>
      <c r="B232" s="10" t="s">
        <v>159</v>
      </c>
      <c r="C232" s="29">
        <v>0</v>
      </c>
      <c r="D232" s="29">
        <v>0</v>
      </c>
      <c r="E232" s="29">
        <v>0</v>
      </c>
      <c r="F232" s="29">
        <v>0</v>
      </c>
      <c r="G232" s="29">
        <v>0</v>
      </c>
      <c r="H232" s="29">
        <v>0</v>
      </c>
      <c r="I232" s="30" t="str">
        <f t="shared" si="2"/>
        <v>0 ± 0</v>
      </c>
    </row>
    <row r="233" spans="1:9">
      <c r="A233" s="28" t="s">
        <v>72</v>
      </c>
      <c r="B233" s="10" t="s">
        <v>14</v>
      </c>
      <c r="C233" s="15">
        <v>0.1875</v>
      </c>
      <c r="D233" s="31">
        <v>9.0909093618392944E-2</v>
      </c>
      <c r="E233" s="31">
        <v>5.55555559694767E-2</v>
      </c>
      <c r="F233" s="31">
        <v>0.10526315867900848</v>
      </c>
      <c r="G233" s="15">
        <v>0.89999997615814209</v>
      </c>
      <c r="H233" s="31">
        <v>0.26315790414810181</v>
      </c>
      <c r="I233" s="8" t="str">
        <f t="shared" si="2"/>
        <v>0.268 ± 0.32</v>
      </c>
    </row>
    <row r="234" spans="1:9">
      <c r="A234" s="28" t="s">
        <v>138</v>
      </c>
      <c r="B234" s="10" t="s">
        <v>15</v>
      </c>
      <c r="C234" s="31">
        <v>0.548828125</v>
      </c>
      <c r="D234" s="31">
        <v>0.35123968124389648</v>
      </c>
      <c r="E234" s="31">
        <v>5.4012417793273926E-2</v>
      </c>
      <c r="F234" s="31">
        <v>9.9722981452941895E-2</v>
      </c>
      <c r="G234" s="31">
        <v>0.56624996662139893</v>
      </c>
      <c r="H234" s="31">
        <v>0.22853183746337891</v>
      </c>
      <c r="I234" s="30" t="str">
        <f t="shared" si="2"/>
        <v>0.309 ± 0.22</v>
      </c>
    </row>
    <row r="235" spans="1:9" ht="17">
      <c r="A235" s="28"/>
      <c r="B235" s="14" t="s">
        <v>161</v>
      </c>
      <c r="C235" s="15">
        <v>0.6583629846572876</v>
      </c>
      <c r="D235" s="15">
        <v>0.74117648601531982</v>
      </c>
      <c r="E235" s="31">
        <v>-2.8570063412189484E-2</v>
      </c>
      <c r="F235" s="15">
        <v>-5.5555671453475952E-2</v>
      </c>
      <c r="G235" s="15">
        <v>-0.58940404653549194</v>
      </c>
      <c r="H235" s="15">
        <v>-0.15151529014110565</v>
      </c>
      <c r="I235" s="30" t="str">
        <f t="shared" si="2"/>
        <v>0.096 ± 0.511</v>
      </c>
    </row>
    <row r="236" spans="1:9">
      <c r="A236" s="28"/>
      <c r="B236" s="10" t="s">
        <v>16</v>
      </c>
      <c r="C236" s="7" t="s">
        <v>18</v>
      </c>
      <c r="D236" s="7" t="s">
        <v>18</v>
      </c>
      <c r="E236" s="29" t="s">
        <v>17</v>
      </c>
      <c r="F236" s="29" t="s">
        <v>17</v>
      </c>
      <c r="G236" s="29" t="s">
        <v>17</v>
      </c>
      <c r="H236" s="29" t="s">
        <v>17</v>
      </c>
      <c r="I236" s="30"/>
    </row>
    <row r="237" spans="1:9">
      <c r="A237" s="28"/>
      <c r="B237" s="10" t="s">
        <v>19</v>
      </c>
      <c r="C237" s="32">
        <v>0.50370000000000004</v>
      </c>
      <c r="D237" s="32">
        <v>0.70860000000000001</v>
      </c>
      <c r="E237" s="31">
        <v>0.30690000000000001</v>
      </c>
      <c r="F237" s="31">
        <v>0.20749999999999999</v>
      </c>
      <c r="G237" s="31">
        <v>0</v>
      </c>
      <c r="H237" s="31">
        <v>0.17910000000000001</v>
      </c>
      <c r="I237" s="30"/>
    </row>
    <row r="238" spans="1:9">
      <c r="A238" s="28"/>
      <c r="B238" s="33"/>
      <c r="C238" s="15"/>
      <c r="D238" s="15"/>
      <c r="E238" s="31"/>
      <c r="F238" s="15"/>
      <c r="G238" s="15"/>
      <c r="H238" s="15"/>
      <c r="I238" s="30"/>
    </row>
    <row r="239" spans="1:9">
      <c r="A239" s="28" t="s">
        <v>115</v>
      </c>
      <c r="B239" s="10" t="s">
        <v>158</v>
      </c>
      <c r="C239" s="29">
        <v>4</v>
      </c>
      <c r="D239" s="29">
        <v>5</v>
      </c>
      <c r="E239" s="29">
        <v>4</v>
      </c>
      <c r="F239" s="29">
        <v>2</v>
      </c>
      <c r="G239" s="29">
        <v>6</v>
      </c>
      <c r="H239" s="29">
        <v>3</v>
      </c>
      <c r="I239" s="30" t="str">
        <f t="shared" si="2"/>
        <v>4 ± 1.415</v>
      </c>
    </row>
    <row r="240" spans="1:9">
      <c r="A240" s="28" t="s">
        <v>87</v>
      </c>
      <c r="B240" s="10" t="s">
        <v>159</v>
      </c>
      <c r="C240" s="29">
        <v>0</v>
      </c>
      <c r="D240" s="29">
        <v>0</v>
      </c>
      <c r="E240" s="29">
        <v>0</v>
      </c>
      <c r="F240" s="29">
        <v>0</v>
      </c>
      <c r="G240" s="29">
        <v>0</v>
      </c>
      <c r="H240" s="29">
        <v>0</v>
      </c>
      <c r="I240" s="30" t="str">
        <f t="shared" si="2"/>
        <v>0 ± 0</v>
      </c>
    </row>
    <row r="241" spans="1:9">
      <c r="A241" s="28" t="s">
        <v>139</v>
      </c>
      <c r="B241" s="10" t="s">
        <v>14</v>
      </c>
      <c r="C241" s="31">
        <v>7.6923079788684845E-2</v>
      </c>
      <c r="D241" s="15">
        <v>0.1428571492433548</v>
      </c>
      <c r="E241" s="31">
        <v>0.3571428656578064</v>
      </c>
      <c r="F241" s="31">
        <v>0.1428571492433548</v>
      </c>
      <c r="G241" s="31">
        <v>0.75</v>
      </c>
      <c r="H241" s="31">
        <v>0.25</v>
      </c>
      <c r="I241" s="8" t="str">
        <f t="shared" si="2"/>
        <v>0.287 ± 0.248</v>
      </c>
    </row>
    <row r="242" spans="1:9">
      <c r="A242" s="28" t="s">
        <v>140</v>
      </c>
      <c r="B242" s="10" t="s">
        <v>15</v>
      </c>
      <c r="C242" s="31">
        <v>0.1457100510597229</v>
      </c>
      <c r="D242" s="31">
        <v>0.51133787631988525</v>
      </c>
      <c r="E242" s="31">
        <v>0.31122434139251709</v>
      </c>
      <c r="F242" s="31">
        <v>0.13265311717987061</v>
      </c>
      <c r="G242" s="31">
        <v>0.59311223030090332</v>
      </c>
      <c r="H242" s="31">
        <v>0.2225765585899353</v>
      </c>
      <c r="I242" s="30" t="str">
        <f t="shared" si="2"/>
        <v>0.32 ± 0.193</v>
      </c>
    </row>
    <row r="243" spans="1:9" ht="17">
      <c r="A243" s="28"/>
      <c r="B243" s="14" t="s">
        <v>161</v>
      </c>
      <c r="C243" s="15">
        <v>0.47208115458488464</v>
      </c>
      <c r="D243" s="15">
        <v>0.72062081098556519</v>
      </c>
      <c r="E243" s="15">
        <v>-0.14754155278205872</v>
      </c>
      <c r="F243" s="15">
        <v>-7.6922670006752014E-2</v>
      </c>
      <c r="G243" s="31">
        <v>-0.26451617479324341</v>
      </c>
      <c r="H243" s="15">
        <v>-0.12320902943611145</v>
      </c>
      <c r="I243" s="30" t="str">
        <f t="shared" si="2"/>
        <v>0.097 ± 0.4</v>
      </c>
    </row>
    <row r="244" spans="1:9">
      <c r="A244" s="28"/>
      <c r="B244" s="10" t="s">
        <v>16</v>
      </c>
      <c r="C244" s="7" t="s">
        <v>18</v>
      </c>
      <c r="D244" s="7" t="s">
        <v>18</v>
      </c>
      <c r="E244" s="29" t="s">
        <v>17</v>
      </c>
      <c r="F244" s="29" t="s">
        <v>17</v>
      </c>
      <c r="G244" s="29" t="s">
        <v>17</v>
      </c>
      <c r="H244" s="29" t="s">
        <v>17</v>
      </c>
      <c r="I244" s="30"/>
    </row>
    <row r="245" spans="1:9">
      <c r="A245" s="28"/>
      <c r="B245" s="10" t="s">
        <v>19</v>
      </c>
      <c r="C245" s="32">
        <v>0.27710000000000001</v>
      </c>
      <c r="D245" s="32">
        <v>0.56040000000000001</v>
      </c>
      <c r="E245" s="31">
        <v>0</v>
      </c>
      <c r="F245" s="31">
        <v>0</v>
      </c>
      <c r="G245" s="31">
        <v>0</v>
      </c>
      <c r="H245" s="31">
        <v>0</v>
      </c>
      <c r="I245" s="30"/>
    </row>
    <row r="246" spans="1:9">
      <c r="A246" s="28"/>
      <c r="B246" s="33"/>
      <c r="C246" s="15"/>
      <c r="D246" s="15"/>
      <c r="E246" s="15"/>
      <c r="F246" s="15"/>
      <c r="G246" s="31"/>
      <c r="H246" s="15"/>
      <c r="I246" s="30"/>
    </row>
    <row r="247" spans="1:9">
      <c r="A247" s="28" t="s">
        <v>117</v>
      </c>
      <c r="B247" s="10" t="s">
        <v>158</v>
      </c>
      <c r="C247" s="29">
        <v>3</v>
      </c>
      <c r="D247" s="29">
        <v>3</v>
      </c>
      <c r="E247" s="29">
        <v>4</v>
      </c>
      <c r="F247" s="29">
        <v>3</v>
      </c>
      <c r="G247" s="29">
        <v>5</v>
      </c>
      <c r="H247" s="29">
        <v>2</v>
      </c>
      <c r="I247" s="30" t="str">
        <f>CONCATENATE(ROUNDUP(AVERAGE(C247:H247),3)," ","±"," ",ROUNDUP(STDEV(C247:H247),3))</f>
        <v>3.334 ± 1.033</v>
      </c>
    </row>
    <row r="248" spans="1:9">
      <c r="A248" s="28" t="s">
        <v>89</v>
      </c>
      <c r="B248" s="10" t="s">
        <v>159</v>
      </c>
      <c r="C248" s="29">
        <v>0</v>
      </c>
      <c r="D248" s="29">
        <v>0</v>
      </c>
      <c r="E248" s="29">
        <v>0</v>
      </c>
      <c r="F248" s="29">
        <v>0</v>
      </c>
      <c r="G248" s="29">
        <v>1</v>
      </c>
      <c r="H248" s="29">
        <v>0</v>
      </c>
      <c r="I248" s="30" t="str">
        <f>CONCATENATE(ROUNDUP(AVERAGE(C248:H248),3)," ","±"," ",ROUNDUP(STDEV(C248:H248),3))</f>
        <v>0.167 ± 0.409</v>
      </c>
    </row>
    <row r="249" spans="1:9">
      <c r="A249" s="28" t="s">
        <v>141</v>
      </c>
      <c r="B249" s="10" t="s">
        <v>14</v>
      </c>
      <c r="C249" s="31">
        <v>0.17391304671764374</v>
      </c>
      <c r="D249" s="31">
        <v>0.53333336114883423</v>
      </c>
      <c r="E249" s="31">
        <v>0.54166668653488159</v>
      </c>
      <c r="F249" s="31">
        <v>0.20000000298023224</v>
      </c>
      <c r="G249" s="15">
        <v>0.95999997854232788</v>
      </c>
      <c r="H249" s="31">
        <v>0.2800000011920929</v>
      </c>
      <c r="I249" s="30" t="str">
        <f>CONCATENATE(ROUNDUP(AVERAGE(C249:H249),3)," ","±"," ",ROUNDUP(STDEV(C249:H249),3))</f>
        <v>0.449 ± 0.298</v>
      </c>
    </row>
    <row r="250" spans="1:9">
      <c r="A250" s="28" t="s">
        <v>142</v>
      </c>
      <c r="B250" s="10" t="s">
        <v>15</v>
      </c>
      <c r="C250" s="31">
        <v>0.16162568330764771</v>
      </c>
      <c r="D250" s="31">
        <v>0.57999998331069946</v>
      </c>
      <c r="E250" s="31">
        <v>0.51302087306976318</v>
      </c>
      <c r="F250" s="31">
        <v>0.18320006132125854</v>
      </c>
      <c r="G250" s="31">
        <v>0.64160001277923584</v>
      </c>
      <c r="H250" s="31">
        <v>0.24080002307891846</v>
      </c>
      <c r="I250" s="30" t="str">
        <f>CONCATENATE(ROUNDUP(AVERAGE(C250:H250),3)," ","±"," ",ROUNDUP(STDEV(C250:H250),3))</f>
        <v>0.387 ± 0.216</v>
      </c>
    </row>
    <row r="251" spans="1:9" ht="17">
      <c r="A251" s="28"/>
      <c r="B251" s="14" t="s">
        <v>161</v>
      </c>
      <c r="C251" s="15">
        <v>-7.6023578643798828E-2</v>
      </c>
      <c r="D251" s="31">
        <v>8.0459699034690857E-2</v>
      </c>
      <c r="E251" s="31">
        <v>-5.5837519466876984E-2</v>
      </c>
      <c r="F251" s="15">
        <v>-9.170270711183548E-2</v>
      </c>
      <c r="G251" s="15">
        <v>-0.49625930190086365</v>
      </c>
      <c r="H251" s="15">
        <v>-0.16279059648513794</v>
      </c>
      <c r="I251" s="30" t="str">
        <f>CONCATENATE(ROUNDUP(AVERAGE(C251:H251),3)," ","±"," ",ROUNDUP(STDEV(C251:H251),3))</f>
        <v>-0.134 ± 0.195</v>
      </c>
    </row>
    <row r="252" spans="1:9">
      <c r="A252" s="28"/>
      <c r="B252" s="10" t="s">
        <v>16</v>
      </c>
      <c r="C252" s="29" t="s">
        <v>17</v>
      </c>
      <c r="D252" s="29" t="s">
        <v>17</v>
      </c>
      <c r="E252" s="29" t="s">
        <v>17</v>
      </c>
      <c r="F252" s="29" t="s">
        <v>17</v>
      </c>
      <c r="G252" s="29" t="s">
        <v>17</v>
      </c>
      <c r="H252" s="29" t="s">
        <v>17</v>
      </c>
      <c r="I252" s="30"/>
    </row>
    <row r="253" spans="1:9">
      <c r="A253" s="28"/>
      <c r="B253" s="10" t="s">
        <v>19</v>
      </c>
      <c r="C253" s="31">
        <v>0.25330000000000003</v>
      </c>
      <c r="D253" s="31">
        <v>0.57979999999999998</v>
      </c>
      <c r="E253" s="31">
        <v>0.1273</v>
      </c>
      <c r="F253" s="31">
        <v>0</v>
      </c>
      <c r="G253" s="31">
        <v>0</v>
      </c>
      <c r="H253" s="31">
        <v>0</v>
      </c>
      <c r="I253" s="30"/>
    </row>
    <row r="254" spans="1:9">
      <c r="A254" s="28"/>
      <c r="B254" s="33"/>
      <c r="C254" s="15"/>
      <c r="D254" s="31"/>
      <c r="E254" s="31"/>
      <c r="F254" s="15"/>
      <c r="G254" s="15"/>
      <c r="H254" s="15"/>
      <c r="I254" s="30"/>
    </row>
    <row r="255" spans="1:9">
      <c r="A255" s="28" t="s">
        <v>116</v>
      </c>
      <c r="B255" s="10" t="s">
        <v>158</v>
      </c>
      <c r="C255" s="29">
        <v>1</v>
      </c>
      <c r="D255" s="29">
        <v>3</v>
      </c>
      <c r="E255" s="29">
        <v>1</v>
      </c>
      <c r="F255" s="29">
        <v>1</v>
      </c>
      <c r="G255" s="29">
        <v>3</v>
      </c>
      <c r="H255" s="29">
        <v>1</v>
      </c>
      <c r="I255" s="30" t="str">
        <f t="shared" ref="I255:I339" si="3">CONCATENATE(ROUNDUP(AVERAGE(C255:H255),3)," ","±"," ",ROUNDUP(STDEV(C255:H255),3))</f>
        <v>1.667 ± 1.033</v>
      </c>
    </row>
    <row r="256" spans="1:9">
      <c r="A256" s="28" t="s">
        <v>88</v>
      </c>
      <c r="B256" s="10" t="s">
        <v>159</v>
      </c>
      <c r="C256" s="29">
        <v>0</v>
      </c>
      <c r="D256" s="29">
        <v>0</v>
      </c>
      <c r="E256" s="29">
        <v>0</v>
      </c>
      <c r="F256" s="29">
        <v>0</v>
      </c>
      <c r="G256" s="29">
        <v>0</v>
      </c>
      <c r="H256" s="29">
        <v>0</v>
      </c>
      <c r="I256" s="30" t="str">
        <f t="shared" si="3"/>
        <v>0 ± 0</v>
      </c>
    </row>
    <row r="257" spans="1:9">
      <c r="A257" s="28" t="s">
        <v>143</v>
      </c>
      <c r="B257" s="10" t="s">
        <v>14</v>
      </c>
      <c r="C257" s="31">
        <v>0</v>
      </c>
      <c r="D257" s="31">
        <v>0.25</v>
      </c>
      <c r="E257" s="31">
        <v>0</v>
      </c>
      <c r="F257" s="31">
        <v>0</v>
      </c>
      <c r="G257" s="31">
        <v>0.5</v>
      </c>
      <c r="H257" s="31">
        <v>0</v>
      </c>
      <c r="I257" s="30" t="str">
        <f t="shared" si="3"/>
        <v>0.125 ± 0.21</v>
      </c>
    </row>
    <row r="258" spans="1:9">
      <c r="A258" s="28" t="s">
        <v>144</v>
      </c>
      <c r="B258" s="10" t="s">
        <v>15</v>
      </c>
      <c r="C258" s="31">
        <v>0</v>
      </c>
      <c r="D258" s="31">
        <v>0.65625</v>
      </c>
      <c r="E258" s="31">
        <v>0</v>
      </c>
      <c r="F258" s="31">
        <v>0</v>
      </c>
      <c r="G258" s="31">
        <v>0.625</v>
      </c>
      <c r="H258" s="31">
        <v>0</v>
      </c>
      <c r="I258" s="30" t="str">
        <f t="shared" si="3"/>
        <v>0.214 ± 0.331</v>
      </c>
    </row>
    <row r="259" spans="1:9" ht="17">
      <c r="A259" s="28"/>
      <c r="B259" s="14" t="s">
        <v>161</v>
      </c>
      <c r="C259" s="31" t="s">
        <v>63</v>
      </c>
      <c r="D259" s="15">
        <v>0.61904764175415039</v>
      </c>
      <c r="E259" s="31" t="s">
        <v>63</v>
      </c>
      <c r="F259" s="31" t="s">
        <v>63</v>
      </c>
      <c r="G259" s="31">
        <v>0.20000000298023224</v>
      </c>
      <c r="H259" s="31" t="s">
        <v>63</v>
      </c>
      <c r="I259" s="30" t="str">
        <f t="shared" si="3"/>
        <v>0.41 ± 0.297</v>
      </c>
    </row>
    <row r="260" spans="1:9">
      <c r="A260" s="28"/>
      <c r="B260" s="10" t="s">
        <v>16</v>
      </c>
      <c r="C260" s="31" t="s">
        <v>63</v>
      </c>
      <c r="D260" s="31" t="s">
        <v>63</v>
      </c>
      <c r="E260" s="31" t="s">
        <v>63</v>
      </c>
      <c r="F260" s="31" t="s">
        <v>63</v>
      </c>
      <c r="G260" s="31" t="s">
        <v>63</v>
      </c>
      <c r="H260" s="31" t="s">
        <v>63</v>
      </c>
      <c r="I260" s="30"/>
    </row>
    <row r="261" spans="1:9">
      <c r="A261" s="28"/>
      <c r="B261" s="10" t="s">
        <v>19</v>
      </c>
      <c r="C261" s="31" t="s">
        <v>63</v>
      </c>
      <c r="D261" s="31" t="s">
        <v>63</v>
      </c>
      <c r="E261" s="31" t="s">
        <v>63</v>
      </c>
      <c r="F261" s="31" t="s">
        <v>63</v>
      </c>
      <c r="G261" s="31" t="s">
        <v>63</v>
      </c>
      <c r="H261" s="31" t="s">
        <v>63</v>
      </c>
      <c r="I261" s="30"/>
    </row>
    <row r="262" spans="1:9">
      <c r="A262" s="28"/>
      <c r="B262" s="33"/>
      <c r="C262" s="31"/>
      <c r="D262" s="15"/>
      <c r="E262" s="31"/>
      <c r="F262" s="31"/>
      <c r="G262" s="31"/>
      <c r="H262" s="31"/>
      <c r="I262" s="30"/>
    </row>
    <row r="263" spans="1:9">
      <c r="A263" s="28" t="s">
        <v>56</v>
      </c>
      <c r="B263" s="10" t="s">
        <v>158</v>
      </c>
      <c r="C263" s="29">
        <v>3</v>
      </c>
      <c r="D263" s="29">
        <v>4</v>
      </c>
      <c r="E263" s="29">
        <v>6</v>
      </c>
      <c r="F263" s="29">
        <v>5</v>
      </c>
      <c r="G263" s="29">
        <v>7</v>
      </c>
      <c r="H263" s="29">
        <v>4</v>
      </c>
      <c r="I263" s="30" t="str">
        <f t="shared" si="3"/>
        <v>4.834 ± 1.472</v>
      </c>
    </row>
    <row r="264" spans="1:9">
      <c r="A264" s="28" t="s">
        <v>90</v>
      </c>
      <c r="B264" s="10" t="s">
        <v>159</v>
      </c>
      <c r="C264" s="29">
        <v>0</v>
      </c>
      <c r="D264" s="29">
        <v>1</v>
      </c>
      <c r="E264" s="29">
        <v>1</v>
      </c>
      <c r="F264" s="29">
        <v>3</v>
      </c>
      <c r="G264" s="29">
        <v>0</v>
      </c>
      <c r="H264" s="29">
        <v>0</v>
      </c>
      <c r="I264" s="30" t="str">
        <f t="shared" si="3"/>
        <v>0.834 ± 1.17</v>
      </c>
    </row>
    <row r="265" spans="1:9">
      <c r="A265" s="28" t="s">
        <v>98</v>
      </c>
      <c r="B265" s="10" t="s">
        <v>14</v>
      </c>
      <c r="C265" s="31">
        <v>0.28571429848670959</v>
      </c>
      <c r="D265" s="31">
        <v>0.80000001192092896</v>
      </c>
      <c r="E265" s="15">
        <v>0.20000000298023224</v>
      </c>
      <c r="F265" s="31">
        <v>0.53846156597137451</v>
      </c>
      <c r="G265" s="15">
        <v>0.86666667461395264</v>
      </c>
      <c r="H265" s="31">
        <v>0.3333333432674408</v>
      </c>
      <c r="I265" s="8" t="str">
        <f t="shared" si="3"/>
        <v>0.505 ± 0.28</v>
      </c>
    </row>
    <row r="266" spans="1:9">
      <c r="A266" s="28" t="s">
        <v>99</v>
      </c>
      <c r="B266" s="10" t="s">
        <v>15</v>
      </c>
      <c r="C266" s="31">
        <v>0.57908159494400024</v>
      </c>
      <c r="D266" s="31">
        <v>0.64999997615814209</v>
      </c>
      <c r="E266" s="31">
        <v>0.56666666269302368</v>
      </c>
      <c r="F266" s="31">
        <v>0.7366863489151001</v>
      </c>
      <c r="G266" s="31">
        <v>0.76444441080093384</v>
      </c>
      <c r="H266" s="31">
        <v>0.43333333730697632</v>
      </c>
      <c r="I266" s="30" t="str">
        <f t="shared" si="3"/>
        <v>0.622 ± 0.123</v>
      </c>
    </row>
    <row r="267" spans="1:9" ht="17">
      <c r="A267" s="28"/>
      <c r="B267" s="14" t="s">
        <v>161</v>
      </c>
      <c r="C267" s="15">
        <v>0.50660789012908936</v>
      </c>
      <c r="D267" s="31">
        <v>-0.23076929152011871</v>
      </c>
      <c r="E267" s="15">
        <v>0.64705884456634521</v>
      </c>
      <c r="F267" s="31">
        <v>0.26907622814178467</v>
      </c>
      <c r="G267" s="31">
        <v>-0.1337209939956665</v>
      </c>
      <c r="H267" s="31">
        <v>0.23076921701431274</v>
      </c>
      <c r="I267" s="8" t="str">
        <f t="shared" si="3"/>
        <v>0.215 ± 0.346</v>
      </c>
    </row>
    <row r="268" spans="1:9">
      <c r="A268" s="28"/>
      <c r="B268" s="10" t="s">
        <v>16</v>
      </c>
      <c r="C268" s="7" t="s">
        <v>18</v>
      </c>
      <c r="D268" s="29" t="s">
        <v>17</v>
      </c>
      <c r="E268" s="7" t="s">
        <v>18</v>
      </c>
      <c r="F268" s="29" t="s">
        <v>17</v>
      </c>
      <c r="G268" s="29" t="s">
        <v>17</v>
      </c>
      <c r="H268" s="29" t="s">
        <v>17</v>
      </c>
      <c r="I268" s="8"/>
    </row>
    <row r="269" spans="1:9">
      <c r="A269" s="28"/>
      <c r="B269" s="10" t="s">
        <v>19</v>
      </c>
      <c r="C269" s="32">
        <v>0.30919999999999997</v>
      </c>
      <c r="D269" s="31">
        <v>0.42949999999999999</v>
      </c>
      <c r="E269" s="32">
        <v>0.23400000000000001</v>
      </c>
      <c r="F269" s="31">
        <v>0.32950000000000002</v>
      </c>
      <c r="G269" s="31">
        <v>0</v>
      </c>
      <c r="H269" s="31">
        <v>6.9800000000000001E-2</v>
      </c>
      <c r="I269" s="8"/>
    </row>
    <row r="270" spans="1:9">
      <c r="A270" s="28"/>
      <c r="B270" s="33"/>
      <c r="C270" s="15"/>
      <c r="D270" s="31"/>
      <c r="E270" s="15"/>
      <c r="F270" s="31"/>
      <c r="G270" s="31"/>
      <c r="H270" s="31"/>
      <c r="I270" s="8"/>
    </row>
    <row r="271" spans="1:9">
      <c r="A271" s="28" t="s">
        <v>57</v>
      </c>
      <c r="B271" s="10" t="s">
        <v>158</v>
      </c>
      <c r="C271" s="29">
        <v>1</v>
      </c>
      <c r="D271" s="29">
        <v>1</v>
      </c>
      <c r="E271" s="29">
        <v>2</v>
      </c>
      <c r="F271" s="29">
        <v>3</v>
      </c>
      <c r="G271" s="29">
        <v>2</v>
      </c>
      <c r="H271" s="29">
        <v>2</v>
      </c>
      <c r="I271" s="30" t="str">
        <f t="shared" si="3"/>
        <v>1.834 ± 0.753</v>
      </c>
    </row>
    <row r="272" spans="1:9">
      <c r="A272" s="28" t="s">
        <v>91</v>
      </c>
      <c r="B272" s="10" t="s">
        <v>159</v>
      </c>
      <c r="C272" s="29">
        <v>0</v>
      </c>
      <c r="D272" s="29">
        <v>0</v>
      </c>
      <c r="E272" s="29">
        <v>0</v>
      </c>
      <c r="F272" s="29">
        <v>1</v>
      </c>
      <c r="G272" s="29">
        <v>0</v>
      </c>
      <c r="H272" s="29">
        <v>0</v>
      </c>
      <c r="I272" s="30" t="str">
        <f t="shared" si="3"/>
        <v>0.167 ± 0.409</v>
      </c>
    </row>
    <row r="273" spans="1:9">
      <c r="A273" s="28" t="s">
        <v>100</v>
      </c>
      <c r="B273" s="10" t="s">
        <v>14</v>
      </c>
      <c r="C273" s="31">
        <v>0</v>
      </c>
      <c r="D273" s="31">
        <v>0</v>
      </c>
      <c r="E273" s="31">
        <v>1</v>
      </c>
      <c r="F273" s="31">
        <v>1</v>
      </c>
      <c r="G273" s="31">
        <v>1</v>
      </c>
      <c r="H273" s="31">
        <v>0.3333333432674408</v>
      </c>
      <c r="I273" s="30" t="str">
        <f t="shared" si="3"/>
        <v>0.556 ± 0.502</v>
      </c>
    </row>
    <row r="274" spans="1:9">
      <c r="A274" s="28" t="s">
        <v>145</v>
      </c>
      <c r="B274" s="10" t="s">
        <v>15</v>
      </c>
      <c r="C274" s="31">
        <v>0</v>
      </c>
      <c r="D274" s="31">
        <v>0</v>
      </c>
      <c r="E274" s="31">
        <v>0.5</v>
      </c>
      <c r="F274" s="31">
        <v>0.6111111044883728</v>
      </c>
      <c r="G274" s="31">
        <v>0.5</v>
      </c>
      <c r="H274" s="31">
        <v>0.27777779102325439</v>
      </c>
      <c r="I274" s="30" t="str">
        <f t="shared" si="3"/>
        <v>0.315 ± 0.267</v>
      </c>
    </row>
    <row r="275" spans="1:9" ht="17">
      <c r="A275" s="28"/>
      <c r="B275" s="14" t="s">
        <v>161</v>
      </c>
      <c r="C275" s="31" t="s">
        <v>63</v>
      </c>
      <c r="D275" s="31" t="s">
        <v>63</v>
      </c>
      <c r="E275" s="15">
        <v>-1</v>
      </c>
      <c r="F275" s="15">
        <v>-0.63636362552642822</v>
      </c>
      <c r="G275" s="15">
        <v>-1</v>
      </c>
      <c r="H275" s="31">
        <v>-0.19999997317790985</v>
      </c>
      <c r="I275" s="8" t="str">
        <f t="shared" si="3"/>
        <v>-0.71 ± 0.381</v>
      </c>
    </row>
    <row r="276" spans="1:9">
      <c r="A276" s="28"/>
      <c r="B276" s="10" t="s">
        <v>16</v>
      </c>
      <c r="C276" s="31" t="s">
        <v>63</v>
      </c>
      <c r="D276" s="31" t="s">
        <v>63</v>
      </c>
      <c r="E276" s="31" t="s">
        <v>63</v>
      </c>
      <c r="F276" s="31" t="s">
        <v>63</v>
      </c>
      <c r="G276" s="31" t="s">
        <v>63</v>
      </c>
      <c r="H276" s="31" t="s">
        <v>63</v>
      </c>
      <c r="I276" s="8"/>
    </row>
    <row r="277" spans="1:9">
      <c r="A277" s="28"/>
      <c r="B277" s="10" t="s">
        <v>19</v>
      </c>
      <c r="C277" s="31" t="s">
        <v>63</v>
      </c>
      <c r="D277" s="31" t="s">
        <v>63</v>
      </c>
      <c r="E277" s="31" t="s">
        <v>63</v>
      </c>
      <c r="F277" s="31" t="s">
        <v>63</v>
      </c>
      <c r="G277" s="31" t="s">
        <v>63</v>
      </c>
      <c r="H277" s="31" t="s">
        <v>63</v>
      </c>
      <c r="I277" s="8"/>
    </row>
    <row r="278" spans="1:9">
      <c r="A278" s="28"/>
      <c r="B278" s="10"/>
      <c r="C278" s="31"/>
      <c r="D278" s="31"/>
      <c r="E278" s="31"/>
      <c r="F278" s="31"/>
      <c r="G278" s="31"/>
      <c r="H278" s="31"/>
      <c r="I278" s="8"/>
    </row>
    <row r="279" spans="1:9">
      <c r="A279" s="25" t="s">
        <v>119</v>
      </c>
      <c r="B279" s="33"/>
      <c r="C279" s="31"/>
      <c r="D279" s="31"/>
      <c r="E279" s="15"/>
      <c r="F279" s="15"/>
      <c r="G279" s="15"/>
      <c r="H279" s="31"/>
      <c r="I279" s="8"/>
    </row>
    <row r="280" spans="1:9">
      <c r="A280" s="28" t="s">
        <v>120</v>
      </c>
      <c r="B280" s="10" t="s">
        <v>158</v>
      </c>
      <c r="C280" s="29">
        <v>1</v>
      </c>
      <c r="D280" s="29">
        <v>1</v>
      </c>
      <c r="E280" s="29">
        <v>2</v>
      </c>
      <c r="F280" s="29">
        <v>1</v>
      </c>
      <c r="G280" s="29">
        <v>3</v>
      </c>
      <c r="H280" s="29">
        <v>2</v>
      </c>
      <c r="I280" s="30" t="str">
        <f t="shared" si="3"/>
        <v>1.667 ± 0.817</v>
      </c>
    </row>
    <row r="281" spans="1:9">
      <c r="A281" s="28" t="s">
        <v>91</v>
      </c>
      <c r="B281" s="10" t="s">
        <v>159</v>
      </c>
      <c r="C281" s="29">
        <v>0</v>
      </c>
      <c r="D281" s="29">
        <v>0</v>
      </c>
      <c r="E281" s="29">
        <v>1</v>
      </c>
      <c r="F281" s="29">
        <v>0</v>
      </c>
      <c r="G281" s="29">
        <v>0</v>
      </c>
      <c r="H281" s="29">
        <v>0</v>
      </c>
      <c r="I281" s="30" t="str">
        <f t="shared" si="3"/>
        <v>0.167 ± 0.409</v>
      </c>
    </row>
    <row r="282" spans="1:9">
      <c r="A282" s="28" t="s">
        <v>146</v>
      </c>
      <c r="B282" s="10" t="s">
        <v>14</v>
      </c>
      <c r="C282" s="31">
        <v>0</v>
      </c>
      <c r="D282" s="31">
        <v>0</v>
      </c>
      <c r="E282" s="31">
        <v>0</v>
      </c>
      <c r="F282" s="31">
        <v>0</v>
      </c>
      <c r="G282" s="31">
        <v>0.66666668653488159</v>
      </c>
      <c r="H282" s="31">
        <v>0.3333333432674408</v>
      </c>
      <c r="I282" s="30" t="str">
        <f t="shared" si="3"/>
        <v>0.167 ± 0.279</v>
      </c>
    </row>
    <row r="283" spans="1:9">
      <c r="A283" s="28" t="s">
        <v>147</v>
      </c>
      <c r="B283" s="10" t="s">
        <v>15</v>
      </c>
      <c r="C283" s="31">
        <v>0</v>
      </c>
      <c r="D283" s="31">
        <v>0</v>
      </c>
      <c r="E283" s="31">
        <v>0.44444441795349121</v>
      </c>
      <c r="F283" s="31">
        <v>0</v>
      </c>
      <c r="G283" s="31">
        <v>0.66666662693023682</v>
      </c>
      <c r="H283" s="31">
        <v>0.27777779102325439</v>
      </c>
      <c r="I283" s="30" t="str">
        <f t="shared" si="3"/>
        <v>0.232 ± 0.283</v>
      </c>
    </row>
    <row r="284" spans="1:9" ht="17">
      <c r="A284" s="28"/>
      <c r="B284" s="14" t="s">
        <v>161</v>
      </c>
      <c r="C284" s="31" t="s">
        <v>63</v>
      </c>
      <c r="D284" s="31" t="s">
        <v>63</v>
      </c>
      <c r="E284" s="15">
        <v>1</v>
      </c>
      <c r="F284" s="31" t="s">
        <v>63</v>
      </c>
      <c r="G284" s="31">
        <v>-8.9406974268513295E-8</v>
      </c>
      <c r="H284" s="31">
        <v>-0.19999997317790985</v>
      </c>
      <c r="I284" s="30" t="str">
        <f t="shared" si="3"/>
        <v>0.267 ± 0.643</v>
      </c>
    </row>
    <row r="285" spans="1:9">
      <c r="A285" s="28"/>
      <c r="B285" s="10" t="s">
        <v>16</v>
      </c>
      <c r="C285" s="31" t="s">
        <v>63</v>
      </c>
      <c r="D285" s="31" t="s">
        <v>63</v>
      </c>
      <c r="E285" s="31" t="s">
        <v>63</v>
      </c>
      <c r="F285" s="31" t="s">
        <v>63</v>
      </c>
      <c r="G285" s="31" t="s">
        <v>63</v>
      </c>
      <c r="H285" s="31" t="s">
        <v>63</v>
      </c>
      <c r="I285" s="30"/>
    </row>
    <row r="286" spans="1:9">
      <c r="A286" s="28"/>
      <c r="B286" s="10" t="s">
        <v>19</v>
      </c>
      <c r="C286" s="31" t="s">
        <v>63</v>
      </c>
      <c r="D286" s="31" t="s">
        <v>63</v>
      </c>
      <c r="E286" s="31" t="s">
        <v>63</v>
      </c>
      <c r="F286" s="31" t="s">
        <v>63</v>
      </c>
      <c r="G286" s="31" t="s">
        <v>63</v>
      </c>
      <c r="H286" s="31" t="s">
        <v>63</v>
      </c>
      <c r="I286" s="30"/>
    </row>
    <row r="287" spans="1:9">
      <c r="A287" s="28"/>
      <c r="B287" s="33"/>
      <c r="C287" s="31"/>
      <c r="D287" s="31"/>
      <c r="E287" s="15"/>
      <c r="F287" s="31"/>
      <c r="G287" s="31"/>
      <c r="H287" s="31"/>
      <c r="I287" s="30"/>
    </row>
    <row r="288" spans="1:9">
      <c r="A288" s="28" t="s">
        <v>121</v>
      </c>
      <c r="B288" s="10" t="s">
        <v>158</v>
      </c>
      <c r="C288" s="29">
        <v>2</v>
      </c>
      <c r="D288" s="29" t="s">
        <v>63</v>
      </c>
      <c r="E288" s="29">
        <v>2</v>
      </c>
      <c r="F288" s="29">
        <v>1</v>
      </c>
      <c r="G288" s="29">
        <v>3</v>
      </c>
      <c r="H288" s="29">
        <v>2</v>
      </c>
      <c r="I288" s="30" t="str">
        <f t="shared" si="3"/>
        <v>2 ± 0.708</v>
      </c>
    </row>
    <row r="289" spans="1:9">
      <c r="A289" s="28" t="s">
        <v>92</v>
      </c>
      <c r="B289" s="10" t="s">
        <v>159</v>
      </c>
      <c r="C289" s="29">
        <v>0</v>
      </c>
      <c r="D289" s="29" t="s">
        <v>63</v>
      </c>
      <c r="E289" s="29">
        <v>0</v>
      </c>
      <c r="F289" s="29">
        <v>0</v>
      </c>
      <c r="G289" s="29">
        <v>0</v>
      </c>
      <c r="H289" s="29">
        <v>0</v>
      </c>
      <c r="I289" s="30" t="str">
        <f t="shared" si="3"/>
        <v>0 ± 0</v>
      </c>
    </row>
    <row r="290" spans="1:9">
      <c r="A290" s="28" t="s">
        <v>148</v>
      </c>
      <c r="B290" s="10" t="s">
        <v>14</v>
      </c>
      <c r="C290" s="31">
        <v>0.5</v>
      </c>
      <c r="D290" s="29" t="s">
        <v>63</v>
      </c>
      <c r="E290" s="31">
        <v>0.5</v>
      </c>
      <c r="F290" s="31">
        <v>0</v>
      </c>
      <c r="G290" s="31">
        <v>0.5</v>
      </c>
      <c r="H290" s="31">
        <v>1</v>
      </c>
      <c r="I290" s="30" t="str">
        <f>CONCATENATE(ROUNDUP(AVERAGE(C290:H290),3)," ","±"," ",ROUNDUP(STDEV(C290:H290),3))</f>
        <v>0.5 ± 0.354</v>
      </c>
    </row>
    <row r="291" spans="1:9">
      <c r="A291" s="28" t="s">
        <v>149</v>
      </c>
      <c r="B291" s="10" t="s">
        <v>15</v>
      </c>
      <c r="C291" s="31">
        <v>0.375</v>
      </c>
      <c r="D291" s="29" t="s">
        <v>63</v>
      </c>
      <c r="E291" s="31">
        <v>0.375</v>
      </c>
      <c r="F291" s="31">
        <v>0</v>
      </c>
      <c r="G291" s="31">
        <v>0.625</v>
      </c>
      <c r="H291" s="31">
        <v>0.5</v>
      </c>
      <c r="I291" s="30" t="str">
        <f t="shared" si="3"/>
        <v>0.375 ± 0.234</v>
      </c>
    </row>
    <row r="292" spans="1:9" ht="17">
      <c r="A292" s="28"/>
      <c r="B292" s="14" t="s">
        <v>161</v>
      </c>
      <c r="C292" s="31">
        <v>-0.3333333432674408</v>
      </c>
      <c r="D292" s="29" t="s">
        <v>63</v>
      </c>
      <c r="E292" s="31">
        <v>-0.3333333432674408</v>
      </c>
      <c r="F292" s="31" t="s">
        <v>63</v>
      </c>
      <c r="G292" s="15">
        <v>0.20000000298023224</v>
      </c>
      <c r="H292" s="31">
        <v>-1</v>
      </c>
      <c r="I292" s="8" t="str">
        <f t="shared" si="3"/>
        <v>-0.367 ± 0.492</v>
      </c>
    </row>
    <row r="293" spans="1:9">
      <c r="A293" s="28"/>
      <c r="B293" s="10" t="s">
        <v>16</v>
      </c>
      <c r="C293" s="31" t="s">
        <v>63</v>
      </c>
      <c r="D293" s="29" t="s">
        <v>63</v>
      </c>
      <c r="E293" s="31" t="s">
        <v>63</v>
      </c>
      <c r="F293" s="31" t="s">
        <v>63</v>
      </c>
      <c r="G293" s="31" t="s">
        <v>63</v>
      </c>
      <c r="H293" s="31" t="s">
        <v>63</v>
      </c>
      <c r="I293" s="8"/>
    </row>
    <row r="294" spans="1:9">
      <c r="A294" s="28"/>
      <c r="B294" s="10" t="s">
        <v>19</v>
      </c>
      <c r="C294" s="31" t="s">
        <v>63</v>
      </c>
      <c r="D294" s="29" t="s">
        <v>63</v>
      </c>
      <c r="E294" s="31" t="s">
        <v>63</v>
      </c>
      <c r="F294" s="31" t="s">
        <v>63</v>
      </c>
      <c r="G294" s="31" t="s">
        <v>63</v>
      </c>
      <c r="H294" s="31" t="s">
        <v>63</v>
      </c>
      <c r="I294" s="8"/>
    </row>
    <row r="295" spans="1:9">
      <c r="A295" s="28"/>
      <c r="B295" s="33"/>
      <c r="C295" s="31"/>
      <c r="D295" s="31"/>
      <c r="E295" s="31"/>
      <c r="F295" s="31"/>
      <c r="G295" s="15"/>
      <c r="H295" s="31"/>
      <c r="I295" s="8"/>
    </row>
    <row r="296" spans="1:9">
      <c r="A296" s="28" t="s">
        <v>122</v>
      </c>
      <c r="B296" s="10" t="s">
        <v>158</v>
      </c>
      <c r="C296" s="29">
        <v>3</v>
      </c>
      <c r="D296" s="29">
        <v>3</v>
      </c>
      <c r="E296" s="29">
        <v>6</v>
      </c>
      <c r="F296" s="29">
        <v>3</v>
      </c>
      <c r="G296" s="29">
        <v>8</v>
      </c>
      <c r="H296" s="29">
        <v>3</v>
      </c>
      <c r="I296" s="30" t="str">
        <f t="shared" si="3"/>
        <v>4.334 ± 2.161</v>
      </c>
    </row>
    <row r="297" spans="1:9">
      <c r="A297" s="28" t="s">
        <v>93</v>
      </c>
      <c r="B297" s="10" t="s">
        <v>159</v>
      </c>
      <c r="C297" s="29">
        <v>0</v>
      </c>
      <c r="D297" s="29">
        <v>0</v>
      </c>
      <c r="E297" s="29">
        <v>0</v>
      </c>
      <c r="F297" s="29">
        <v>0</v>
      </c>
      <c r="G297" s="29">
        <v>0</v>
      </c>
      <c r="H297" s="29">
        <v>0</v>
      </c>
      <c r="I297" s="30" t="str">
        <f t="shared" si="3"/>
        <v>0 ± 0</v>
      </c>
    </row>
    <row r="298" spans="1:9">
      <c r="A298" s="28" t="s">
        <v>101</v>
      </c>
      <c r="B298" s="10" t="s">
        <v>14</v>
      </c>
      <c r="C298" s="31">
        <v>0.4117647111415863</v>
      </c>
      <c r="D298" s="31">
        <v>0.66666668653488159</v>
      </c>
      <c r="E298" s="31">
        <v>0.83333331346511841</v>
      </c>
      <c r="F298" s="15">
        <v>0.1875</v>
      </c>
      <c r="G298" s="31">
        <v>0.8888888955116272</v>
      </c>
      <c r="H298" s="31">
        <v>0.27777779102325439</v>
      </c>
      <c r="I298" s="8" t="str">
        <f t="shared" si="3"/>
        <v>0.545 ± 0.295</v>
      </c>
    </row>
    <row r="299" spans="1:9">
      <c r="A299" s="28" t="s">
        <v>102</v>
      </c>
      <c r="B299" s="10" t="s">
        <v>15</v>
      </c>
      <c r="C299" s="31">
        <v>0.55536329746246338</v>
      </c>
      <c r="D299" s="31">
        <v>0.47993826866149902</v>
      </c>
      <c r="E299" s="31">
        <v>0.77777779102325439</v>
      </c>
      <c r="F299" s="31">
        <v>0.658203125</v>
      </c>
      <c r="G299" s="31">
        <v>0.72993826866149902</v>
      </c>
      <c r="H299" s="31">
        <v>0.24537038803100586</v>
      </c>
      <c r="I299" s="30" t="str">
        <f t="shared" si="3"/>
        <v>0.575 ± 0.195</v>
      </c>
    </row>
    <row r="300" spans="1:9" ht="17">
      <c r="A300" s="28"/>
      <c r="B300" s="14" t="s">
        <v>161</v>
      </c>
      <c r="C300" s="31">
        <v>0.25856694579124451</v>
      </c>
      <c r="D300" s="31">
        <v>-0.38906756043434143</v>
      </c>
      <c r="E300" s="31">
        <v>-7.1428529918193817E-2</v>
      </c>
      <c r="F300" s="15">
        <v>0.71513354778289795</v>
      </c>
      <c r="G300" s="31">
        <v>-0.21775899827480316</v>
      </c>
      <c r="H300" s="15">
        <v>-0.13207544386386871</v>
      </c>
      <c r="I300" s="30" t="str">
        <f t="shared" si="3"/>
        <v>0.028 ± 0.399</v>
      </c>
    </row>
    <row r="301" spans="1:9">
      <c r="A301" s="28"/>
      <c r="B301" s="10" t="s">
        <v>16</v>
      </c>
      <c r="C301" s="29" t="s">
        <v>17</v>
      </c>
      <c r="D301" s="29" t="s">
        <v>17</v>
      </c>
      <c r="E301" s="29" t="s">
        <v>17</v>
      </c>
      <c r="F301" s="7" t="s">
        <v>18</v>
      </c>
      <c r="G301" s="29" t="s">
        <v>17</v>
      </c>
      <c r="H301" s="29" t="s">
        <v>17</v>
      </c>
      <c r="I301" s="30"/>
    </row>
    <row r="302" spans="1:9">
      <c r="A302" s="28"/>
      <c r="B302" s="10" t="s">
        <v>19</v>
      </c>
      <c r="C302" s="31">
        <v>0.22320000000000001</v>
      </c>
      <c r="D302" s="31">
        <v>0</v>
      </c>
      <c r="E302" s="31">
        <v>0</v>
      </c>
      <c r="F302" s="32">
        <v>0.43719999999999998</v>
      </c>
      <c r="G302" s="31">
        <v>0</v>
      </c>
      <c r="H302" s="31">
        <v>0</v>
      </c>
      <c r="I302" s="30"/>
    </row>
    <row r="303" spans="1:9">
      <c r="A303" s="28"/>
      <c r="B303" s="33"/>
      <c r="C303" s="31"/>
      <c r="D303" s="31"/>
      <c r="E303" s="31"/>
      <c r="F303" s="15"/>
      <c r="G303" s="31"/>
      <c r="H303" s="15"/>
      <c r="I303" s="30"/>
    </row>
    <row r="304" spans="1:9">
      <c r="A304" s="28" t="s">
        <v>123</v>
      </c>
      <c r="B304" s="10" t="s">
        <v>158</v>
      </c>
      <c r="C304" s="29">
        <v>5</v>
      </c>
      <c r="D304" s="29">
        <v>2</v>
      </c>
      <c r="E304" s="29">
        <v>3</v>
      </c>
      <c r="F304" s="29">
        <v>2</v>
      </c>
      <c r="G304" s="29">
        <v>6</v>
      </c>
      <c r="H304" s="29">
        <v>3</v>
      </c>
      <c r="I304" s="30" t="str">
        <f t="shared" si="3"/>
        <v>3.5 ± 1.644</v>
      </c>
    </row>
    <row r="305" spans="1:9">
      <c r="A305" s="28" t="s">
        <v>89</v>
      </c>
      <c r="B305" s="10" t="s">
        <v>159</v>
      </c>
      <c r="C305" s="29">
        <v>1</v>
      </c>
      <c r="D305" s="29">
        <v>0</v>
      </c>
      <c r="E305" s="29">
        <v>0</v>
      </c>
      <c r="F305" s="29">
        <v>0</v>
      </c>
      <c r="G305" s="29">
        <v>0</v>
      </c>
      <c r="H305" s="29">
        <v>1</v>
      </c>
      <c r="I305" s="30" t="str">
        <f t="shared" si="3"/>
        <v>0.334 ± 0.517</v>
      </c>
    </row>
    <row r="306" spans="1:9">
      <c r="A306" s="28" t="s">
        <v>150</v>
      </c>
      <c r="B306" s="10" t="s">
        <v>14</v>
      </c>
      <c r="C306" s="15">
        <v>0.87999999523162842</v>
      </c>
      <c r="D306" s="31">
        <v>0.56000000238418579</v>
      </c>
      <c r="E306" s="31">
        <v>0.68000000715255737</v>
      </c>
      <c r="F306" s="31">
        <v>4.1666667908430099E-2</v>
      </c>
      <c r="G306" s="31">
        <v>0.95999997854232788</v>
      </c>
      <c r="H306" s="31">
        <v>3.9999999105930328E-2</v>
      </c>
      <c r="I306" s="8" t="str">
        <f t="shared" si="3"/>
        <v>0.527 ± 0.403</v>
      </c>
    </row>
    <row r="307" spans="1:9">
      <c r="A307" s="28" t="s">
        <v>151</v>
      </c>
      <c r="B307" s="10" t="s">
        <v>15</v>
      </c>
      <c r="C307" s="31">
        <v>0.55680000782012939</v>
      </c>
      <c r="D307" s="31">
        <v>0.46079999208450317</v>
      </c>
      <c r="E307" s="31">
        <v>0.62639999389648438</v>
      </c>
      <c r="F307" s="31">
        <v>4.0798544883728027E-2</v>
      </c>
      <c r="G307" s="31">
        <v>0.73199999332427979</v>
      </c>
      <c r="H307" s="31">
        <v>7.7600002288818359E-2</v>
      </c>
      <c r="I307" s="30" t="str">
        <f t="shared" si="3"/>
        <v>0.416 ± 0.291</v>
      </c>
    </row>
    <row r="308" spans="1:9" ht="17">
      <c r="A308" s="28"/>
      <c r="B308" s="14" t="s">
        <v>161</v>
      </c>
      <c r="C308" s="15">
        <v>-0.58045971393585205</v>
      </c>
      <c r="D308" s="31">
        <v>-0.21527780592441559</v>
      </c>
      <c r="E308" s="31">
        <v>-8.5568346083164215E-2</v>
      </c>
      <c r="F308" s="31">
        <v>-2.127828449010849E-2</v>
      </c>
      <c r="G308" s="15">
        <v>-0.31147539615631104</v>
      </c>
      <c r="H308" s="15">
        <v>0.48453611135482788</v>
      </c>
      <c r="I308" s="8" t="str">
        <f t="shared" si="3"/>
        <v>-0.122 ± 0.357</v>
      </c>
    </row>
    <row r="309" spans="1:9">
      <c r="A309" s="28"/>
      <c r="B309" s="10" t="s">
        <v>16</v>
      </c>
      <c r="C309" s="29" t="s">
        <v>17</v>
      </c>
      <c r="D309" s="29" t="s">
        <v>17</v>
      </c>
      <c r="E309" s="29" t="s">
        <v>17</v>
      </c>
      <c r="F309" s="29" t="s">
        <v>17</v>
      </c>
      <c r="G309" s="29" t="s">
        <v>17</v>
      </c>
      <c r="H309" s="29" t="s">
        <v>18</v>
      </c>
      <c r="I309" s="8"/>
    </row>
    <row r="310" spans="1:9">
      <c r="A310" s="28"/>
      <c r="B310" s="10" t="s">
        <v>19</v>
      </c>
      <c r="C310" s="31">
        <v>0</v>
      </c>
      <c r="D310" s="31">
        <v>0</v>
      </c>
      <c r="E310" s="31">
        <v>0</v>
      </c>
      <c r="F310" s="31">
        <v>0.19420000000000001</v>
      </c>
      <c r="G310" s="31">
        <v>0</v>
      </c>
      <c r="H310" s="31">
        <v>3.49E-2</v>
      </c>
      <c r="I310" s="8"/>
    </row>
    <row r="311" spans="1:9">
      <c r="A311" s="28"/>
      <c r="B311" s="33"/>
      <c r="C311" s="15"/>
      <c r="D311" s="31"/>
      <c r="E311" s="31"/>
      <c r="F311" s="31"/>
      <c r="G311" s="15"/>
      <c r="H311" s="15"/>
      <c r="I311" s="8"/>
    </row>
    <row r="312" spans="1:9">
      <c r="A312" s="28" t="s">
        <v>124</v>
      </c>
      <c r="B312" s="10" t="s">
        <v>158</v>
      </c>
      <c r="C312" s="29">
        <v>2</v>
      </c>
      <c r="D312" s="29">
        <v>2</v>
      </c>
      <c r="E312" s="29">
        <v>3</v>
      </c>
      <c r="F312" s="29">
        <v>2</v>
      </c>
      <c r="G312" s="29">
        <v>4</v>
      </c>
      <c r="H312" s="29">
        <v>1</v>
      </c>
      <c r="I312" s="30" t="str">
        <f t="shared" si="3"/>
        <v>2.334 ± 1.033</v>
      </c>
    </row>
    <row r="313" spans="1:9">
      <c r="A313" s="28" t="s">
        <v>94</v>
      </c>
      <c r="B313" s="10" t="s">
        <v>159</v>
      </c>
      <c r="C313" s="29">
        <v>0</v>
      </c>
      <c r="D313" s="29">
        <v>0</v>
      </c>
      <c r="E313" s="29">
        <v>0</v>
      </c>
      <c r="F313" s="29">
        <v>0</v>
      </c>
      <c r="G313" s="29">
        <v>0</v>
      </c>
      <c r="H313" s="29">
        <v>0</v>
      </c>
      <c r="I313" s="30" t="str">
        <f t="shared" si="3"/>
        <v>0 ± 0</v>
      </c>
    </row>
    <row r="314" spans="1:9">
      <c r="A314" s="28" t="s">
        <v>152</v>
      </c>
      <c r="B314" s="10" t="s">
        <v>14</v>
      </c>
      <c r="C314" s="31">
        <v>0.25</v>
      </c>
      <c r="D314" s="31">
        <v>0</v>
      </c>
      <c r="E314" s="31">
        <v>0.80000001192092896</v>
      </c>
      <c r="F314" s="31">
        <v>0.20000000298023224</v>
      </c>
      <c r="G314" s="31">
        <v>0.60000002384185791</v>
      </c>
      <c r="H314" s="31">
        <v>0</v>
      </c>
      <c r="I314" s="30" t="str">
        <f t="shared" si="3"/>
        <v>0.309 ± 0.327</v>
      </c>
    </row>
    <row r="315" spans="1:9">
      <c r="A315" s="28" t="s">
        <v>153</v>
      </c>
      <c r="B315" s="10" t="s">
        <v>15</v>
      </c>
      <c r="C315" s="31">
        <v>0.21875</v>
      </c>
      <c r="D315" s="31">
        <v>0.47999995946884155</v>
      </c>
      <c r="E315" s="31">
        <v>0.53999996185302734</v>
      </c>
      <c r="F315" s="31">
        <v>0.42000001668930054</v>
      </c>
      <c r="G315" s="31">
        <v>0.69999998807907104</v>
      </c>
      <c r="H315" s="31">
        <v>0</v>
      </c>
      <c r="I315" s="30" t="str">
        <f t="shared" si="3"/>
        <v>0.394 ± 0.249</v>
      </c>
    </row>
    <row r="316" spans="1:9" ht="17">
      <c r="A316" s="28"/>
      <c r="B316" s="14" t="s">
        <v>161</v>
      </c>
      <c r="C316" s="31">
        <v>-0.1428571492433548</v>
      </c>
      <c r="D316" s="15">
        <v>1</v>
      </c>
      <c r="E316" s="31">
        <v>-0.48148161172866821</v>
      </c>
      <c r="F316" s="15">
        <v>0.52380955219268799</v>
      </c>
      <c r="G316" s="31">
        <v>0.14285708963871002</v>
      </c>
      <c r="H316" s="31" t="s">
        <v>63</v>
      </c>
      <c r="I316" s="30" t="str">
        <f t="shared" si="3"/>
        <v>0.209 ± 0.577</v>
      </c>
    </row>
    <row r="317" spans="1:9">
      <c r="A317" s="28"/>
      <c r="B317" s="10" t="s">
        <v>16</v>
      </c>
      <c r="C317" s="29" t="s">
        <v>17</v>
      </c>
      <c r="D317" s="7" t="s">
        <v>18</v>
      </c>
      <c r="E317" s="29" t="s">
        <v>17</v>
      </c>
      <c r="F317" s="29" t="s">
        <v>17</v>
      </c>
      <c r="G317" s="29" t="s">
        <v>17</v>
      </c>
      <c r="H317" s="29" t="s">
        <v>17</v>
      </c>
      <c r="I317" s="30"/>
    </row>
    <row r="318" spans="1:9">
      <c r="A318" s="28"/>
      <c r="B318" s="10" t="s">
        <v>19</v>
      </c>
      <c r="C318" s="31">
        <v>0.4012</v>
      </c>
      <c r="D318" s="32">
        <v>0.32429999999999998</v>
      </c>
      <c r="E318" s="31">
        <v>0</v>
      </c>
      <c r="F318" s="31">
        <v>0.15490000000000001</v>
      </c>
      <c r="G318" s="31">
        <v>5.8799999999999998E-2</v>
      </c>
      <c r="H318" s="31">
        <v>0</v>
      </c>
      <c r="I318" s="30"/>
    </row>
    <row r="319" spans="1:9">
      <c r="A319" s="28"/>
      <c r="B319" s="33"/>
      <c r="C319" s="31"/>
      <c r="D319" s="15"/>
      <c r="E319" s="31"/>
      <c r="F319" s="15"/>
      <c r="G319" s="31"/>
      <c r="H319" s="31"/>
      <c r="I319" s="30"/>
    </row>
    <row r="320" spans="1:9">
      <c r="A320" s="28" t="s">
        <v>125</v>
      </c>
      <c r="B320" s="10" t="s">
        <v>158</v>
      </c>
      <c r="C320" s="29">
        <v>4</v>
      </c>
      <c r="D320" s="29">
        <v>3</v>
      </c>
      <c r="E320" s="29">
        <v>5</v>
      </c>
      <c r="F320" s="29">
        <v>5</v>
      </c>
      <c r="G320" s="29">
        <v>11</v>
      </c>
      <c r="H320" s="29">
        <v>7</v>
      </c>
      <c r="I320" s="30" t="str">
        <f t="shared" si="3"/>
        <v>5.834 ± 2.858</v>
      </c>
    </row>
    <row r="321" spans="1:9">
      <c r="A321" s="28" t="s">
        <v>85</v>
      </c>
      <c r="B321" s="10" t="s">
        <v>159</v>
      </c>
      <c r="C321" s="29">
        <v>0</v>
      </c>
      <c r="D321" s="29">
        <v>1</v>
      </c>
      <c r="E321" s="29">
        <v>0</v>
      </c>
      <c r="F321" s="29">
        <v>1</v>
      </c>
      <c r="G321" s="29">
        <v>0</v>
      </c>
      <c r="H321" s="29">
        <v>1</v>
      </c>
      <c r="I321" s="30" t="str">
        <f t="shared" si="3"/>
        <v>0.5 ± 0.548</v>
      </c>
    </row>
    <row r="322" spans="1:9">
      <c r="A322" s="28" t="s">
        <v>154</v>
      </c>
      <c r="B322" s="10" t="s">
        <v>14</v>
      </c>
      <c r="C322" s="31">
        <v>0.46666666865348816</v>
      </c>
      <c r="D322" s="31">
        <v>0.20689655840396881</v>
      </c>
      <c r="E322" s="15">
        <v>0.34482759237289429</v>
      </c>
      <c r="F322" s="31">
        <v>0.51724135875701904</v>
      </c>
      <c r="G322" s="15">
        <v>1</v>
      </c>
      <c r="H322" s="31">
        <v>0.3571428656578064</v>
      </c>
      <c r="I322" s="8" t="str">
        <f t="shared" si="3"/>
        <v>0.483 ± 0.276</v>
      </c>
    </row>
    <row r="323" spans="1:9">
      <c r="A323" s="28" t="s">
        <v>155</v>
      </c>
      <c r="B323" s="10" t="s">
        <v>15</v>
      </c>
      <c r="C323" s="31">
        <v>0.6155555248260498</v>
      </c>
      <c r="D323" s="31">
        <v>0.38049942255020142</v>
      </c>
      <c r="E323" s="31">
        <v>0.65457785129547119</v>
      </c>
      <c r="F323" s="31">
        <v>0.59809750318527222</v>
      </c>
      <c r="G323" s="31">
        <v>0.83227038383483887</v>
      </c>
      <c r="H323" s="31">
        <v>0.3469388484954834</v>
      </c>
      <c r="I323" s="30" t="str">
        <f t="shared" si="3"/>
        <v>0.572 ± 0.182</v>
      </c>
    </row>
    <row r="324" spans="1:9" ht="17">
      <c r="A324" s="28"/>
      <c r="B324" s="14" t="s">
        <v>161</v>
      </c>
      <c r="C324" s="31">
        <v>0.24187721312046051</v>
      </c>
      <c r="D324" s="31">
        <v>0.45625001192092896</v>
      </c>
      <c r="E324" s="15">
        <v>0.47320613265037537</v>
      </c>
      <c r="F324" s="31">
        <v>0.13518890738487244</v>
      </c>
      <c r="G324" s="15">
        <v>-0.20153260231018066</v>
      </c>
      <c r="H324" s="31">
        <v>-2.9411572962999344E-2</v>
      </c>
      <c r="I324" s="8" t="str">
        <f t="shared" si="3"/>
        <v>0.18 ± 0.268</v>
      </c>
    </row>
    <row r="325" spans="1:9">
      <c r="A325" s="28"/>
      <c r="B325" s="10" t="s">
        <v>16</v>
      </c>
      <c r="C325" s="7" t="s">
        <v>18</v>
      </c>
      <c r="D325" s="7" t="s">
        <v>18</v>
      </c>
      <c r="E325" s="7" t="s">
        <v>18</v>
      </c>
      <c r="F325" s="29" t="s">
        <v>17</v>
      </c>
      <c r="G325" s="29" t="s">
        <v>17</v>
      </c>
      <c r="H325" s="29" t="s">
        <v>17</v>
      </c>
      <c r="I325" s="8"/>
    </row>
    <row r="326" spans="1:9">
      <c r="A326" s="28"/>
      <c r="B326" s="10" t="s">
        <v>19</v>
      </c>
      <c r="C326" s="32">
        <v>9.2200000000000004E-2</v>
      </c>
      <c r="D326" s="32">
        <v>0.22059999999999999</v>
      </c>
      <c r="E326" s="32">
        <v>0.25290000000000001</v>
      </c>
      <c r="F326" s="31">
        <v>0.1479</v>
      </c>
      <c r="G326" s="31">
        <v>6.6699999999999995E-2</v>
      </c>
      <c r="H326" s="31">
        <v>0.20519999999999999</v>
      </c>
      <c r="I326" s="8"/>
    </row>
    <row r="327" spans="1:9">
      <c r="A327" s="28"/>
      <c r="B327" s="33"/>
      <c r="C327" s="31"/>
      <c r="D327" s="31"/>
      <c r="E327" s="15"/>
      <c r="F327" s="31"/>
      <c r="G327" s="15"/>
      <c r="H327" s="31"/>
      <c r="I327" s="8"/>
    </row>
    <row r="328" spans="1:9">
      <c r="A328" s="28" t="s">
        <v>126</v>
      </c>
      <c r="B328" s="10" t="s">
        <v>158</v>
      </c>
      <c r="C328" s="29">
        <v>4</v>
      </c>
      <c r="D328" s="29">
        <v>1</v>
      </c>
      <c r="E328" s="29">
        <v>2</v>
      </c>
      <c r="F328" s="29">
        <v>2</v>
      </c>
      <c r="G328" s="29">
        <v>4</v>
      </c>
      <c r="H328" s="29">
        <v>2</v>
      </c>
      <c r="I328" s="30" t="str">
        <f t="shared" si="3"/>
        <v>2.5 ± 1.225</v>
      </c>
    </row>
    <row r="329" spans="1:9">
      <c r="A329" s="28" t="s">
        <v>82</v>
      </c>
      <c r="B329" s="10" t="s">
        <v>159</v>
      </c>
      <c r="C329" s="29">
        <v>0</v>
      </c>
      <c r="D329" s="29">
        <v>0</v>
      </c>
      <c r="E329" s="29">
        <v>0</v>
      </c>
      <c r="F329" s="29">
        <v>0</v>
      </c>
      <c r="G329" s="29">
        <v>0</v>
      </c>
      <c r="H329" s="29">
        <v>0</v>
      </c>
      <c r="I329" s="30" t="str">
        <f t="shared" si="3"/>
        <v>0 ± 0</v>
      </c>
    </row>
    <row r="330" spans="1:9">
      <c r="A330" s="28" t="s">
        <v>156</v>
      </c>
      <c r="B330" s="10" t="s">
        <v>14</v>
      </c>
      <c r="C330" s="15">
        <v>0.69999998807907104</v>
      </c>
      <c r="D330" s="13">
        <v>0</v>
      </c>
      <c r="E330" s="15">
        <v>1</v>
      </c>
      <c r="F330" s="15">
        <v>0.94444441795349121</v>
      </c>
      <c r="G330" s="15">
        <v>0.94736844301223755</v>
      </c>
      <c r="H330" s="15">
        <v>1</v>
      </c>
      <c r="I330" s="8" t="str">
        <f t="shared" si="3"/>
        <v>0.766 ± 0.392</v>
      </c>
    </row>
    <row r="331" spans="1:9">
      <c r="A331" s="28" t="s">
        <v>157</v>
      </c>
      <c r="B331" s="10" t="s">
        <v>15</v>
      </c>
      <c r="C331" s="31">
        <v>0.50249999761581421</v>
      </c>
      <c r="D331" s="31">
        <v>0</v>
      </c>
      <c r="E331" s="31">
        <v>0.5</v>
      </c>
      <c r="F331" s="31">
        <v>0.49845677614212036</v>
      </c>
      <c r="G331" s="31">
        <v>0.59418284893035889</v>
      </c>
      <c r="H331" s="31">
        <v>0.5</v>
      </c>
      <c r="I331" s="30" t="str">
        <f t="shared" si="3"/>
        <v>0.433 ± 0.216</v>
      </c>
    </row>
    <row r="332" spans="1:9" ht="17">
      <c r="A332" s="28"/>
      <c r="B332" s="14" t="s">
        <v>161</v>
      </c>
      <c r="C332" s="31">
        <v>-0.39303481578826904</v>
      </c>
      <c r="D332" s="31" t="s">
        <v>63</v>
      </c>
      <c r="E332" s="15">
        <v>-1</v>
      </c>
      <c r="F332" s="15">
        <v>-0.89473682641983032</v>
      </c>
      <c r="G332" s="15">
        <v>-0.59440559148788452</v>
      </c>
      <c r="H332" s="15">
        <v>-1</v>
      </c>
      <c r="I332" s="8" t="str">
        <f t="shared" si="3"/>
        <v>-0.777 ± 0.272</v>
      </c>
    </row>
    <row r="333" spans="1:9">
      <c r="A333" s="28"/>
      <c r="B333" s="10" t="s">
        <v>16</v>
      </c>
      <c r="C333" s="29" t="s">
        <v>17</v>
      </c>
      <c r="D333" s="29" t="s">
        <v>17</v>
      </c>
      <c r="E333" s="29" t="s">
        <v>17</v>
      </c>
      <c r="F333" s="29" t="s">
        <v>17</v>
      </c>
      <c r="G333" s="29" t="s">
        <v>17</v>
      </c>
      <c r="H333" s="29" t="s">
        <v>17</v>
      </c>
      <c r="I333" s="8"/>
    </row>
    <row r="334" spans="1:9">
      <c r="A334" s="28"/>
      <c r="B334" s="10" t="s">
        <v>19</v>
      </c>
      <c r="C334" s="31">
        <v>0</v>
      </c>
      <c r="D334" s="31">
        <v>0</v>
      </c>
      <c r="E334" s="31">
        <v>0.2</v>
      </c>
      <c r="F334" s="31">
        <v>0.10979999999999999</v>
      </c>
      <c r="G334" s="31">
        <v>5.6500000000000002E-2</v>
      </c>
      <c r="H334" s="31">
        <v>0.15</v>
      </c>
      <c r="I334" s="8"/>
    </row>
    <row r="335" spans="1:9">
      <c r="A335" s="28"/>
      <c r="B335" s="33"/>
      <c r="C335" s="31"/>
      <c r="D335" s="31"/>
      <c r="E335" s="15"/>
      <c r="F335" s="15"/>
      <c r="G335" s="15"/>
      <c r="H335" s="15"/>
      <c r="I335" s="8"/>
    </row>
    <row r="336" spans="1:9">
      <c r="A336" s="28" t="s">
        <v>61</v>
      </c>
      <c r="B336" s="10" t="s">
        <v>158</v>
      </c>
      <c r="C336" s="29">
        <v>4</v>
      </c>
      <c r="D336" s="29">
        <v>3</v>
      </c>
      <c r="E336" s="29">
        <v>4</v>
      </c>
      <c r="F336" s="29">
        <v>5</v>
      </c>
      <c r="G336" s="29">
        <v>6</v>
      </c>
      <c r="H336" s="29">
        <v>6</v>
      </c>
      <c r="I336" s="30" t="str">
        <f t="shared" si="3"/>
        <v>4.667 ± 1.212</v>
      </c>
    </row>
    <row r="337" spans="1:9">
      <c r="A337" s="28" t="s">
        <v>95</v>
      </c>
      <c r="B337" s="10" t="s">
        <v>159</v>
      </c>
      <c r="C337" s="29">
        <v>0</v>
      </c>
      <c r="D337" s="29">
        <v>1</v>
      </c>
      <c r="E337" s="29">
        <v>0</v>
      </c>
      <c r="F337" s="29">
        <v>1</v>
      </c>
      <c r="G337" s="29">
        <v>0</v>
      </c>
      <c r="H337" s="29">
        <v>1</v>
      </c>
      <c r="I337" s="30" t="str">
        <f t="shared" si="3"/>
        <v>0.5 ± 0.548</v>
      </c>
    </row>
    <row r="338" spans="1:9">
      <c r="A338" s="28" t="s">
        <v>107</v>
      </c>
      <c r="B338" s="10" t="s">
        <v>14</v>
      </c>
      <c r="C338" s="31">
        <v>0.24324324727058411</v>
      </c>
      <c r="D338" s="15">
        <v>0.24324324727058411</v>
      </c>
      <c r="E338" s="15">
        <v>0.1944444477558136</v>
      </c>
      <c r="F338" s="15">
        <v>0.16216215491294861</v>
      </c>
      <c r="G338" s="15">
        <v>0.44117647409439087</v>
      </c>
      <c r="H338" s="15">
        <v>0.2222222238779068</v>
      </c>
      <c r="I338" s="8" t="str">
        <f t="shared" si="3"/>
        <v>0.252 ± 0.099</v>
      </c>
    </row>
    <row r="339" spans="1:9">
      <c r="A339" s="28" t="s">
        <v>108</v>
      </c>
      <c r="B339" s="10" t="s">
        <v>15</v>
      </c>
      <c r="C339" s="31">
        <v>0.38312637805938721</v>
      </c>
      <c r="D339" s="31">
        <v>0.30423665046691895</v>
      </c>
      <c r="E339" s="31">
        <v>0.38541668653488159</v>
      </c>
      <c r="F339" s="31">
        <v>0.22279036045074463</v>
      </c>
      <c r="G339" s="31">
        <v>0.69117647409439087</v>
      </c>
      <c r="H339" s="31">
        <v>0.32021605968475342</v>
      </c>
      <c r="I339" s="30" t="str">
        <f t="shared" si="3"/>
        <v>0.385 ± 0.162</v>
      </c>
    </row>
    <row r="340" spans="1:9" ht="17">
      <c r="A340" s="28"/>
      <c r="B340" s="14" t="s">
        <v>161</v>
      </c>
      <c r="C340" s="31">
        <v>0.36510962247848511</v>
      </c>
      <c r="D340" s="31">
        <v>0.2004801332950592</v>
      </c>
      <c r="E340" s="15">
        <v>0.4954954981803894</v>
      </c>
      <c r="F340" s="31">
        <v>0.27213117480278015</v>
      </c>
      <c r="G340" s="15">
        <v>0.36170211434364319</v>
      </c>
      <c r="H340" s="15">
        <v>0.30602410435676575</v>
      </c>
      <c r="I340" s="8" t="str">
        <f t="shared" ref="I340:I348" si="4">CONCATENATE(ROUNDUP(AVERAGE(C340:H340),3)," ","±"," ",ROUNDUP(STDEV(C340:H340),3))</f>
        <v>0.334 ± 0.101</v>
      </c>
    </row>
    <row r="341" spans="1:9">
      <c r="A341" s="28"/>
      <c r="B341" s="10" t="s">
        <v>16</v>
      </c>
      <c r="C341" s="7" t="s">
        <v>18</v>
      </c>
      <c r="D341" s="29" t="s">
        <v>17</v>
      </c>
      <c r="E341" s="7" t="s">
        <v>18</v>
      </c>
      <c r="F341" s="29" t="s">
        <v>17</v>
      </c>
      <c r="G341" s="7" t="s">
        <v>18</v>
      </c>
      <c r="H341" s="7" t="s">
        <v>18</v>
      </c>
      <c r="I341" s="8"/>
    </row>
    <row r="342" spans="1:9">
      <c r="A342" s="28"/>
      <c r="B342" s="10" t="s">
        <v>19</v>
      </c>
      <c r="C342" s="32">
        <v>0.18659999999999999</v>
      </c>
      <c r="D342" s="31">
        <v>0.1565</v>
      </c>
      <c r="E342" s="32">
        <v>0.26629999999999998</v>
      </c>
      <c r="F342" s="31">
        <v>0.1658</v>
      </c>
      <c r="G342" s="32">
        <v>0.3241</v>
      </c>
      <c r="H342" s="32">
        <v>0.2301</v>
      </c>
      <c r="I342" s="8"/>
    </row>
    <row r="343" spans="1:9">
      <c r="A343" s="28"/>
      <c r="B343" s="33"/>
      <c r="C343" s="31"/>
      <c r="D343" s="31"/>
      <c r="E343" s="15"/>
      <c r="F343" s="31"/>
      <c r="G343" s="15"/>
      <c r="H343" s="15"/>
      <c r="I343" s="8"/>
    </row>
    <row r="344" spans="1:9">
      <c r="A344" s="28" t="s">
        <v>62</v>
      </c>
      <c r="B344" s="10" t="s">
        <v>158</v>
      </c>
      <c r="C344" s="29">
        <v>4</v>
      </c>
      <c r="D344" s="29">
        <v>3</v>
      </c>
      <c r="E344" s="29">
        <v>6</v>
      </c>
      <c r="F344" s="29">
        <v>5</v>
      </c>
      <c r="G344" s="29">
        <v>6</v>
      </c>
      <c r="H344" s="29">
        <v>6</v>
      </c>
      <c r="I344" s="30" t="str">
        <f t="shared" si="4"/>
        <v>5 ± 1.265</v>
      </c>
    </row>
    <row r="345" spans="1:9">
      <c r="A345" s="28" t="s">
        <v>84</v>
      </c>
      <c r="B345" s="10" t="s">
        <v>159</v>
      </c>
      <c r="C345" s="29">
        <v>1</v>
      </c>
      <c r="D345" s="29">
        <v>0</v>
      </c>
      <c r="E345" s="29">
        <v>2</v>
      </c>
      <c r="F345" s="29">
        <v>0</v>
      </c>
      <c r="G345" s="29">
        <v>2</v>
      </c>
      <c r="H345" s="29">
        <v>0</v>
      </c>
      <c r="I345" s="30" t="str">
        <f t="shared" si="4"/>
        <v>0.834 ± 0.984</v>
      </c>
    </row>
    <row r="346" spans="1:9">
      <c r="A346" s="28" t="s">
        <v>109</v>
      </c>
      <c r="B346" s="10" t="s">
        <v>14</v>
      </c>
      <c r="C346" s="31">
        <v>0.1666666716337204</v>
      </c>
      <c r="D346" s="31">
        <v>0.25</v>
      </c>
      <c r="E346" s="15">
        <v>0.4166666567325592</v>
      </c>
      <c r="F346" s="15">
        <v>0.3333333432674408</v>
      </c>
      <c r="G346" s="31">
        <v>0.3333333432674408</v>
      </c>
      <c r="H346" s="31">
        <v>0.63636362552642822</v>
      </c>
      <c r="I346" s="8" t="str">
        <f t="shared" si="4"/>
        <v>0.357 ± 0.162</v>
      </c>
    </row>
    <row r="347" spans="1:9">
      <c r="A347" s="28" t="s">
        <v>110</v>
      </c>
      <c r="B347" s="10" t="s">
        <v>15</v>
      </c>
      <c r="C347" s="31">
        <v>0.29513895511627197</v>
      </c>
      <c r="D347" s="31">
        <v>0.5173611044883728</v>
      </c>
      <c r="E347" s="31">
        <v>0.74652779102325439</v>
      </c>
      <c r="F347" s="31">
        <v>0.69097220897674561</v>
      </c>
      <c r="G347" s="31">
        <v>0.61805558204650879</v>
      </c>
      <c r="H347" s="31">
        <v>0.74793386459350586</v>
      </c>
      <c r="I347" s="30" t="str">
        <f t="shared" si="4"/>
        <v>0.603 ± 0.175</v>
      </c>
    </row>
    <row r="348" spans="1:9" ht="17">
      <c r="A348" s="28"/>
      <c r="B348" s="14" t="s">
        <v>161</v>
      </c>
      <c r="C348" s="31">
        <v>0.43529424071311951</v>
      </c>
      <c r="D348" s="31">
        <v>0.51677852869033813</v>
      </c>
      <c r="E348" s="15">
        <v>0.44186049699783325</v>
      </c>
      <c r="F348" s="15">
        <v>0.51758790016174316</v>
      </c>
      <c r="G348" s="15">
        <v>0.46067416667938232</v>
      </c>
      <c r="H348" s="31">
        <v>0.14917126297950745</v>
      </c>
      <c r="I348" s="8" t="str">
        <f t="shared" si="4"/>
        <v>0.421 ± 0.138</v>
      </c>
    </row>
    <row r="349" spans="1:9">
      <c r="A349" s="28"/>
      <c r="B349" s="10" t="s">
        <v>16</v>
      </c>
      <c r="C349" s="7" t="s">
        <v>18</v>
      </c>
      <c r="D349" s="7" t="s">
        <v>18</v>
      </c>
      <c r="E349" s="7" t="s">
        <v>18</v>
      </c>
      <c r="F349" s="7" t="s">
        <v>18</v>
      </c>
      <c r="G349" s="7" t="s">
        <v>18</v>
      </c>
      <c r="H349" s="29" t="s">
        <v>17</v>
      </c>
      <c r="I349" s="34"/>
    </row>
    <row r="350" spans="1:9" ht="16" thickBot="1">
      <c r="A350" s="35"/>
      <c r="B350" s="19" t="s">
        <v>19</v>
      </c>
      <c r="C350" s="36">
        <v>9.9199999999999997E-2</v>
      </c>
      <c r="D350" s="36">
        <v>0.1762</v>
      </c>
      <c r="E350" s="36">
        <v>0.18890000000000001</v>
      </c>
      <c r="F350" s="36">
        <v>0.21149999999999999</v>
      </c>
      <c r="G350" s="36">
        <v>0.17599999999999999</v>
      </c>
      <c r="H350" s="37">
        <v>0.2233</v>
      </c>
      <c r="I350" s="38"/>
    </row>
  </sheetData>
  <mergeCells count="1">
    <mergeCell ref="A1:P1"/>
  </mergeCells>
  <phoneticPr fontId="3" type="noConversion"/>
  <pageMargins left="0.55000000000000004" right="0.55000000000000004" top="0.6100000000000001" bottom="0.59" header="0.5" footer="0.5"/>
  <pageSetup scale="12" orientation="portrait"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Smithsonian Tropical Research Institut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ania Ceron-Souza</dc:creator>
  <cp:lastModifiedBy>Ivania Ceron-Souza</cp:lastModifiedBy>
  <cp:lastPrinted>2013-08-22T16:47:53Z</cp:lastPrinted>
  <dcterms:created xsi:type="dcterms:W3CDTF">2013-05-16T00:43:45Z</dcterms:created>
  <dcterms:modified xsi:type="dcterms:W3CDTF">2014-03-25T23:28:10Z</dcterms:modified>
</cp:coreProperties>
</file>